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el.puckette\Desktop\November resubmission\"/>
    </mc:Choice>
  </mc:AlternateContent>
  <xr:revisionPtr revIDLastSave="0" documentId="13_ncr:1_{21EDCCCF-BBC2-428B-B8F0-B3EFE05B8EDE}" xr6:coauthVersionLast="47" xr6:coauthVersionMax="47" xr10:uidLastSave="{00000000-0000-0000-0000-000000000000}"/>
  <bookViews>
    <workbookView xWindow="28680" yWindow="-120" windowWidth="29040" windowHeight="15840" xr2:uid="{20928B66-0AED-4948-B830-0BDB63783BE4}"/>
  </bookViews>
  <sheets>
    <sheet name="Source data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11" i="1" l="1"/>
  <c r="H111" i="1"/>
  <c r="G111" i="1"/>
  <c r="I82" i="1"/>
  <c r="H82" i="1"/>
  <c r="G82" i="1"/>
  <c r="I55" i="1"/>
  <c r="H55" i="1"/>
  <c r="G55" i="1"/>
  <c r="I106" i="1"/>
  <c r="H106" i="1"/>
  <c r="G106" i="1"/>
  <c r="I77" i="1"/>
  <c r="H77" i="1"/>
  <c r="G77" i="1"/>
  <c r="I50" i="1"/>
  <c r="H50" i="1"/>
  <c r="G50" i="1"/>
  <c r="I101" i="1"/>
  <c r="H101" i="1"/>
  <c r="G101" i="1"/>
  <c r="I75" i="1"/>
  <c r="H75" i="1"/>
  <c r="G75" i="1"/>
  <c r="I45" i="1"/>
  <c r="H45" i="1"/>
  <c r="G45" i="1"/>
  <c r="I96" i="1"/>
  <c r="H96" i="1"/>
  <c r="G96" i="1"/>
  <c r="I68" i="1"/>
  <c r="H68" i="1"/>
  <c r="G68" i="1"/>
  <c r="I66" i="1"/>
  <c r="H66" i="1"/>
  <c r="G66" i="1"/>
  <c r="I40" i="1"/>
  <c r="H40" i="1"/>
  <c r="G40" i="1"/>
  <c r="I35" i="1"/>
  <c r="H35" i="1"/>
  <c r="G35" i="1"/>
  <c r="I30" i="1"/>
  <c r="H30" i="1"/>
  <c r="G30" i="1"/>
  <c r="I91" i="1"/>
  <c r="H91" i="1"/>
  <c r="G91" i="1"/>
  <c r="I61" i="1"/>
  <c r="H61" i="1"/>
  <c r="G61" i="1"/>
  <c r="I59" i="1"/>
  <c r="H59" i="1"/>
  <c r="G59" i="1"/>
  <c r="I23" i="1"/>
  <c r="H23" i="1"/>
  <c r="G23" i="1"/>
  <c r="I18" i="1"/>
  <c r="H18" i="1"/>
  <c r="G18" i="1"/>
  <c r="I17" i="1"/>
  <c r="H17" i="1"/>
  <c r="G17" i="1"/>
  <c r="I7" i="1"/>
  <c r="H7" i="1"/>
  <c r="G7" i="1"/>
  <c r="K122" i="1"/>
  <c r="J122" i="1"/>
  <c r="I122" i="1"/>
  <c r="H122" i="1"/>
  <c r="G122" i="1"/>
  <c r="K117" i="1"/>
  <c r="J117" i="1"/>
  <c r="I117" i="1"/>
  <c r="H117" i="1"/>
  <c r="G117" i="1"/>
  <c r="J144" i="1"/>
  <c r="I144" i="1"/>
  <c r="H144" i="1"/>
  <c r="G144" i="1"/>
  <c r="J139" i="1"/>
  <c r="I139" i="1"/>
  <c r="H139" i="1"/>
  <c r="G139" i="1"/>
  <c r="K126" i="1"/>
  <c r="J126" i="1"/>
  <c r="I126" i="1"/>
  <c r="H126" i="1"/>
  <c r="G126" i="1"/>
  <c r="I107" i="1"/>
  <c r="H107" i="1"/>
  <c r="G107" i="1"/>
  <c r="I83" i="1"/>
  <c r="H83" i="1"/>
  <c r="G83" i="1"/>
  <c r="I51" i="1"/>
  <c r="H51" i="1"/>
  <c r="G51" i="1"/>
  <c r="I102" i="1"/>
  <c r="H102" i="1"/>
  <c r="G102" i="1"/>
  <c r="I78" i="1"/>
  <c r="H78" i="1"/>
  <c r="G78" i="1"/>
  <c r="I46" i="1"/>
  <c r="H46" i="1"/>
  <c r="G46" i="1"/>
  <c r="I97" i="1"/>
  <c r="H97" i="1"/>
  <c r="G97" i="1"/>
  <c r="I71" i="1"/>
  <c r="H71" i="1"/>
  <c r="G71" i="1"/>
  <c r="I41" i="1"/>
  <c r="H41" i="1"/>
  <c r="G41" i="1"/>
  <c r="I92" i="1"/>
  <c r="H92" i="1"/>
  <c r="G92" i="1"/>
  <c r="I69" i="1"/>
  <c r="H69" i="1"/>
  <c r="G69" i="1"/>
  <c r="I62" i="1"/>
  <c r="H62" i="1"/>
  <c r="G62" i="1"/>
  <c r="I36" i="1"/>
  <c r="H36" i="1"/>
  <c r="G36" i="1"/>
  <c r="I31" i="1"/>
  <c r="H31" i="1"/>
  <c r="G31" i="1"/>
  <c r="I26" i="1"/>
  <c r="H26" i="1"/>
  <c r="G26" i="1"/>
  <c r="I88" i="1"/>
  <c r="H88" i="1"/>
  <c r="G88" i="1"/>
  <c r="I24" i="1"/>
  <c r="H24" i="1"/>
  <c r="G24" i="1"/>
  <c r="I19" i="1"/>
  <c r="H19" i="1"/>
  <c r="G19" i="1"/>
  <c r="I10" i="1"/>
  <c r="H10" i="1"/>
  <c r="G10" i="1"/>
  <c r="I9" i="1"/>
  <c r="H9" i="1"/>
  <c r="G9" i="1"/>
  <c r="I3" i="1"/>
  <c r="H3" i="1"/>
  <c r="G3" i="1"/>
  <c r="I198" i="1"/>
  <c r="H198" i="1"/>
  <c r="G198" i="1"/>
  <c r="K118" i="1"/>
  <c r="J118" i="1"/>
  <c r="I118" i="1"/>
  <c r="H118" i="1"/>
  <c r="G118" i="1"/>
  <c r="J145" i="1"/>
  <c r="I145" i="1"/>
  <c r="H145" i="1"/>
  <c r="G145" i="1"/>
  <c r="J140" i="1"/>
  <c r="I140" i="1"/>
  <c r="H140" i="1"/>
  <c r="G140" i="1"/>
  <c r="K147" i="1"/>
  <c r="J147" i="1"/>
  <c r="I147" i="1"/>
  <c r="H147" i="1"/>
  <c r="G147" i="1"/>
  <c r="K127" i="1"/>
  <c r="J127" i="1"/>
  <c r="I127" i="1"/>
  <c r="H127" i="1"/>
  <c r="G127" i="1"/>
  <c r="K123" i="1"/>
  <c r="J123" i="1"/>
  <c r="I123" i="1"/>
  <c r="H123" i="1"/>
  <c r="G123" i="1"/>
  <c r="I180" i="1"/>
  <c r="H180" i="1"/>
  <c r="G180" i="1"/>
  <c r="I179" i="1"/>
  <c r="H179" i="1"/>
  <c r="G179" i="1"/>
  <c r="I200" i="1"/>
  <c r="H200" i="1"/>
  <c r="G200" i="1"/>
  <c r="I178" i="1"/>
  <c r="H178" i="1"/>
  <c r="G178" i="1"/>
  <c r="I197" i="1"/>
  <c r="H197" i="1"/>
  <c r="G197" i="1"/>
  <c r="I177" i="1"/>
  <c r="H177" i="1"/>
  <c r="G177" i="1"/>
  <c r="I199" i="1"/>
  <c r="H199" i="1"/>
  <c r="G199" i="1"/>
  <c r="I176" i="1"/>
  <c r="H176" i="1"/>
  <c r="G176" i="1"/>
  <c r="I181" i="1"/>
  <c r="H181" i="1"/>
  <c r="G181" i="1"/>
  <c r="I173" i="1"/>
  <c r="H173" i="1"/>
  <c r="G173" i="1"/>
  <c r="I175" i="1"/>
  <c r="H175" i="1"/>
  <c r="G175" i="1"/>
  <c r="I172" i="1"/>
  <c r="H172" i="1"/>
  <c r="G172" i="1"/>
  <c r="I174" i="1"/>
  <c r="H174" i="1"/>
  <c r="G174" i="1"/>
  <c r="I149" i="1"/>
  <c r="H149" i="1"/>
  <c r="G149" i="1"/>
  <c r="I171" i="1"/>
  <c r="H171" i="1"/>
  <c r="G171" i="1"/>
  <c r="I168" i="1"/>
  <c r="H168" i="1"/>
  <c r="G168" i="1"/>
  <c r="I167" i="1"/>
  <c r="H167" i="1"/>
  <c r="G167" i="1"/>
  <c r="I157" i="1"/>
  <c r="H157" i="1"/>
  <c r="G157" i="1"/>
  <c r="I150" i="1"/>
  <c r="H150" i="1"/>
  <c r="G150" i="1"/>
  <c r="I170" i="1"/>
  <c r="H170" i="1"/>
  <c r="G170" i="1"/>
  <c r="I166" i="1"/>
  <c r="H166" i="1"/>
  <c r="G166" i="1"/>
  <c r="I162" i="1"/>
  <c r="H162" i="1"/>
  <c r="G162" i="1"/>
  <c r="I156" i="1"/>
  <c r="H156" i="1"/>
  <c r="G156" i="1"/>
  <c r="I165" i="1"/>
  <c r="H165" i="1"/>
  <c r="G165" i="1"/>
  <c r="I161" i="1"/>
  <c r="H161" i="1"/>
  <c r="G161" i="1"/>
  <c r="I158" i="1"/>
  <c r="H158" i="1"/>
  <c r="G158" i="1"/>
  <c r="I154" i="1"/>
  <c r="H154" i="1"/>
  <c r="G154" i="1"/>
  <c r="I169" i="1"/>
  <c r="H169" i="1"/>
  <c r="G169" i="1"/>
  <c r="I164" i="1"/>
  <c r="H164" i="1"/>
  <c r="G164" i="1"/>
  <c r="I160" i="1"/>
  <c r="H160" i="1"/>
  <c r="G160" i="1"/>
  <c r="I155" i="1"/>
  <c r="H155" i="1"/>
  <c r="G155" i="1"/>
  <c r="I148" i="1"/>
  <c r="H148" i="1"/>
  <c r="G148" i="1"/>
  <c r="I163" i="1"/>
  <c r="H163" i="1"/>
  <c r="G163" i="1"/>
  <c r="I159" i="1"/>
  <c r="H159" i="1"/>
  <c r="G159" i="1"/>
  <c r="I153" i="1"/>
  <c r="H153" i="1"/>
  <c r="G153" i="1"/>
  <c r="I152" i="1"/>
  <c r="H152" i="1"/>
  <c r="G152" i="1"/>
  <c r="I228" i="1"/>
  <c r="H228" i="1"/>
  <c r="G228" i="1"/>
  <c r="I227" i="1"/>
  <c r="H227" i="1"/>
  <c r="G227" i="1"/>
  <c r="I226" i="1"/>
  <c r="H226" i="1"/>
  <c r="G226" i="1"/>
  <c r="I225" i="1"/>
  <c r="H225" i="1"/>
  <c r="G225" i="1"/>
  <c r="I224" i="1"/>
  <c r="H224" i="1"/>
  <c r="G224" i="1"/>
  <c r="I138" i="1"/>
  <c r="H138" i="1"/>
  <c r="G138" i="1"/>
  <c r="I137" i="1"/>
  <c r="H137" i="1"/>
  <c r="G137" i="1"/>
  <c r="I136" i="1"/>
  <c r="H136" i="1"/>
  <c r="G136" i="1"/>
  <c r="I135" i="1"/>
  <c r="H135" i="1"/>
  <c r="G135" i="1"/>
  <c r="I134" i="1"/>
  <c r="H134" i="1"/>
  <c r="G134" i="1"/>
  <c r="I133" i="1"/>
  <c r="H133" i="1"/>
  <c r="G133" i="1"/>
  <c r="I132" i="1"/>
  <c r="H132" i="1"/>
  <c r="G132" i="1"/>
  <c r="I131" i="1"/>
  <c r="H131" i="1"/>
  <c r="G131" i="1"/>
  <c r="I113" i="1"/>
  <c r="H113" i="1"/>
  <c r="G113" i="1"/>
  <c r="I110" i="1"/>
  <c r="H110" i="1"/>
  <c r="G110" i="1"/>
  <c r="I84" i="1"/>
  <c r="H84" i="1"/>
  <c r="G84" i="1"/>
  <c r="I54" i="1"/>
  <c r="H54" i="1"/>
  <c r="G54" i="1"/>
  <c r="I105" i="1"/>
  <c r="H105" i="1"/>
  <c r="G105" i="1"/>
  <c r="I79" i="1"/>
  <c r="H79" i="1"/>
  <c r="G79" i="1"/>
  <c r="I49" i="1"/>
  <c r="H49" i="1"/>
  <c r="G49" i="1"/>
  <c r="I100" i="1"/>
  <c r="H100" i="1"/>
  <c r="G100" i="1"/>
  <c r="I74" i="1"/>
  <c r="H74" i="1"/>
  <c r="G74" i="1"/>
  <c r="I44" i="1"/>
  <c r="H44" i="1"/>
  <c r="G44" i="1"/>
  <c r="I95" i="1"/>
  <c r="H95" i="1"/>
  <c r="G95" i="1"/>
  <c r="I70" i="1"/>
  <c r="H70" i="1"/>
  <c r="G70" i="1"/>
  <c r="I65" i="1"/>
  <c r="H65" i="1"/>
  <c r="G65" i="1"/>
  <c r="I39" i="1"/>
  <c r="H39" i="1"/>
  <c r="G39" i="1"/>
  <c r="I34" i="1"/>
  <c r="H34" i="1"/>
  <c r="G34" i="1"/>
  <c r="I29" i="1"/>
  <c r="H29" i="1"/>
  <c r="G29" i="1"/>
  <c r="I114" i="1"/>
  <c r="H114" i="1"/>
  <c r="G114" i="1"/>
  <c r="I90" i="1"/>
  <c r="H90" i="1"/>
  <c r="G90" i="1"/>
  <c r="I58" i="1"/>
  <c r="H58" i="1"/>
  <c r="G58" i="1"/>
  <c r="I25" i="1"/>
  <c r="H25" i="1"/>
  <c r="G25" i="1"/>
  <c r="I22" i="1"/>
  <c r="H22" i="1"/>
  <c r="G22" i="1"/>
  <c r="I16" i="1"/>
  <c r="H16" i="1"/>
  <c r="G16" i="1"/>
  <c r="I15" i="1"/>
  <c r="H15" i="1"/>
  <c r="G15" i="1"/>
  <c r="I8" i="1"/>
  <c r="H8" i="1"/>
  <c r="G8" i="1"/>
  <c r="I6" i="1"/>
  <c r="H6" i="1"/>
  <c r="G6" i="1"/>
  <c r="I191" i="1"/>
  <c r="H191" i="1"/>
  <c r="G191" i="1"/>
  <c r="K121" i="1"/>
  <c r="J121" i="1"/>
  <c r="I121" i="1"/>
  <c r="H121" i="1"/>
  <c r="G121" i="1"/>
  <c r="K116" i="1"/>
  <c r="J116" i="1"/>
  <c r="I116" i="1"/>
  <c r="H116" i="1"/>
  <c r="G116" i="1"/>
  <c r="J143" i="1"/>
  <c r="I143" i="1"/>
  <c r="H143" i="1"/>
  <c r="G143" i="1"/>
  <c r="K130" i="1"/>
  <c r="J130" i="1"/>
  <c r="I130" i="1"/>
  <c r="H130" i="1"/>
  <c r="G130" i="1"/>
  <c r="I192" i="1"/>
  <c r="H192" i="1"/>
  <c r="G192" i="1"/>
  <c r="I196" i="1"/>
  <c r="H196" i="1"/>
  <c r="G196" i="1"/>
  <c r="I190" i="1"/>
  <c r="H190" i="1"/>
  <c r="G190" i="1"/>
  <c r="I195" i="1"/>
  <c r="H195" i="1"/>
  <c r="G195" i="1"/>
  <c r="I108" i="1"/>
  <c r="H108" i="1"/>
  <c r="G108" i="1"/>
  <c r="I81" i="1"/>
  <c r="H81" i="1"/>
  <c r="G81" i="1"/>
  <c r="I52" i="1"/>
  <c r="H52" i="1"/>
  <c r="G52" i="1"/>
  <c r="I103" i="1"/>
  <c r="H103" i="1"/>
  <c r="G103" i="1"/>
  <c r="I76" i="1"/>
  <c r="H76" i="1"/>
  <c r="G76" i="1"/>
  <c r="I47" i="1"/>
  <c r="H47" i="1"/>
  <c r="G47" i="1"/>
  <c r="I98" i="1"/>
  <c r="H98" i="1"/>
  <c r="G98" i="1"/>
  <c r="I72" i="1"/>
  <c r="H72" i="1"/>
  <c r="G72" i="1"/>
  <c r="I42" i="1"/>
  <c r="H42" i="1"/>
  <c r="G42" i="1"/>
  <c r="I93" i="1"/>
  <c r="H93" i="1"/>
  <c r="G93" i="1"/>
  <c r="I67" i="1"/>
  <c r="H67" i="1"/>
  <c r="G67" i="1"/>
  <c r="I63" i="1"/>
  <c r="H63" i="1"/>
  <c r="G63" i="1"/>
  <c r="I37" i="1"/>
  <c r="H37" i="1"/>
  <c r="G37" i="1"/>
  <c r="I32" i="1"/>
  <c r="H32" i="1"/>
  <c r="G32" i="1"/>
  <c r="I27" i="1"/>
  <c r="H27" i="1"/>
  <c r="G27" i="1"/>
  <c r="I89" i="1"/>
  <c r="H89" i="1"/>
  <c r="G89" i="1"/>
  <c r="I60" i="1"/>
  <c r="H60" i="1"/>
  <c r="G60" i="1"/>
  <c r="I56" i="1"/>
  <c r="H56" i="1"/>
  <c r="G56" i="1"/>
  <c r="I20" i="1"/>
  <c r="H20" i="1"/>
  <c r="G20" i="1"/>
  <c r="I12" i="1"/>
  <c r="H12" i="1"/>
  <c r="G12" i="1"/>
  <c r="I11" i="1"/>
  <c r="H11" i="1"/>
  <c r="G11" i="1"/>
  <c r="I4" i="1"/>
  <c r="H4" i="1"/>
  <c r="G4" i="1"/>
  <c r="K119" i="1"/>
  <c r="J119" i="1"/>
  <c r="I119" i="1"/>
  <c r="H119" i="1"/>
  <c r="G119" i="1"/>
  <c r="J146" i="1"/>
  <c r="I146" i="1"/>
  <c r="H146" i="1"/>
  <c r="G146" i="1"/>
  <c r="J141" i="1"/>
  <c r="I141" i="1"/>
  <c r="H141" i="1"/>
  <c r="G141" i="1"/>
  <c r="K128" i="1"/>
  <c r="J128" i="1"/>
  <c r="I128" i="1"/>
  <c r="H128" i="1"/>
  <c r="G128" i="1"/>
  <c r="K124" i="1"/>
  <c r="J124" i="1"/>
  <c r="I124" i="1"/>
  <c r="H124" i="1"/>
  <c r="G124" i="1"/>
  <c r="I185" i="1"/>
  <c r="H185" i="1"/>
  <c r="G185" i="1"/>
  <c r="I184" i="1"/>
  <c r="H184" i="1"/>
  <c r="G184" i="1"/>
  <c r="I189" i="1"/>
  <c r="H189" i="1"/>
  <c r="G189" i="1"/>
  <c r="I183" i="1"/>
  <c r="H183" i="1"/>
  <c r="G183" i="1"/>
  <c r="I187" i="1"/>
  <c r="H187" i="1"/>
  <c r="G187" i="1"/>
  <c r="I112" i="1"/>
  <c r="H112" i="1"/>
  <c r="G112" i="1"/>
  <c r="I109" i="1"/>
  <c r="H109" i="1"/>
  <c r="G109" i="1"/>
  <c r="I85" i="1"/>
  <c r="H85" i="1"/>
  <c r="G85" i="1"/>
  <c r="I53" i="1"/>
  <c r="H53" i="1"/>
  <c r="G53" i="1"/>
  <c r="I104" i="1"/>
  <c r="H104" i="1"/>
  <c r="G104" i="1"/>
  <c r="I80" i="1"/>
  <c r="H80" i="1"/>
  <c r="G80" i="1"/>
  <c r="I48" i="1"/>
  <c r="H48" i="1"/>
  <c r="G48" i="1"/>
  <c r="I99" i="1"/>
  <c r="H99" i="1"/>
  <c r="G99" i="1"/>
  <c r="I73" i="1"/>
  <c r="H73" i="1"/>
  <c r="G73" i="1"/>
  <c r="I43" i="1"/>
  <c r="H43" i="1"/>
  <c r="G43" i="1"/>
  <c r="I94" i="1"/>
  <c r="H94" i="1"/>
  <c r="G94" i="1"/>
  <c r="I87" i="1"/>
  <c r="H87" i="1"/>
  <c r="G87" i="1"/>
  <c r="I64" i="1"/>
  <c r="H64" i="1"/>
  <c r="G64" i="1"/>
  <c r="I38" i="1"/>
  <c r="H38" i="1"/>
  <c r="G38" i="1"/>
  <c r="I33" i="1"/>
  <c r="H33" i="1"/>
  <c r="G33" i="1"/>
  <c r="I28" i="1"/>
  <c r="H28" i="1"/>
  <c r="G28" i="1"/>
  <c r="I57" i="1"/>
  <c r="H57" i="1"/>
  <c r="G57" i="1"/>
  <c r="I21" i="1"/>
  <c r="H21" i="1"/>
  <c r="G21" i="1"/>
  <c r="I14" i="1"/>
  <c r="H14" i="1"/>
  <c r="G14" i="1"/>
  <c r="I13" i="1"/>
  <c r="H13" i="1"/>
  <c r="G13" i="1"/>
  <c r="I5" i="1"/>
  <c r="H5" i="1"/>
  <c r="G5" i="1"/>
  <c r="K120" i="1"/>
  <c r="J120" i="1"/>
  <c r="I120" i="1"/>
  <c r="H120" i="1"/>
  <c r="G120" i="1"/>
  <c r="K115" i="1"/>
  <c r="J115" i="1"/>
  <c r="I115" i="1"/>
  <c r="H115" i="1"/>
  <c r="G115" i="1"/>
  <c r="J142" i="1"/>
  <c r="I142" i="1"/>
  <c r="H142" i="1"/>
  <c r="G142" i="1"/>
  <c r="K129" i="1"/>
  <c r="J129" i="1"/>
  <c r="I129" i="1"/>
  <c r="H129" i="1"/>
  <c r="G129" i="1"/>
  <c r="K125" i="1"/>
  <c r="J125" i="1"/>
  <c r="I125" i="1"/>
  <c r="H125" i="1"/>
  <c r="G125" i="1"/>
  <c r="I194" i="1"/>
  <c r="H194" i="1"/>
  <c r="G194" i="1"/>
  <c r="I151" i="1"/>
  <c r="H151" i="1"/>
  <c r="G151" i="1"/>
  <c r="I193" i="1"/>
  <c r="H193" i="1"/>
  <c r="G193" i="1"/>
  <c r="I188" i="1"/>
  <c r="H188" i="1"/>
  <c r="G188" i="1"/>
  <c r="I182" i="1"/>
  <c r="H182" i="1"/>
  <c r="G182" i="1"/>
  <c r="I186" i="1"/>
  <c r="H186" i="1"/>
  <c r="G186" i="1"/>
  <c r="I219" i="1"/>
  <c r="H219" i="1"/>
  <c r="G219" i="1"/>
  <c r="I218" i="1"/>
  <c r="H218" i="1"/>
  <c r="G218" i="1"/>
  <c r="I217" i="1"/>
  <c r="H217" i="1"/>
  <c r="G217" i="1"/>
  <c r="I216" i="1"/>
  <c r="H216" i="1"/>
  <c r="G216" i="1"/>
  <c r="I215" i="1"/>
  <c r="H215" i="1"/>
  <c r="G215" i="1"/>
  <c r="I220" i="1"/>
  <c r="H220" i="1"/>
  <c r="G220" i="1"/>
  <c r="I221" i="1"/>
  <c r="H221" i="1"/>
  <c r="G221" i="1"/>
  <c r="I223" i="1"/>
  <c r="H223" i="1"/>
  <c r="G223" i="1"/>
  <c r="I222" i="1"/>
  <c r="H222" i="1"/>
  <c r="G222" i="1"/>
  <c r="I214" i="1"/>
  <c r="H214" i="1"/>
  <c r="G214" i="1"/>
  <c r="I211" i="1"/>
  <c r="H211" i="1"/>
  <c r="G211" i="1"/>
  <c r="I205" i="1"/>
  <c r="H205" i="1"/>
  <c r="G205" i="1"/>
  <c r="I213" i="1"/>
  <c r="H213" i="1"/>
  <c r="G213" i="1"/>
  <c r="I210" i="1"/>
  <c r="H210" i="1"/>
  <c r="G210" i="1"/>
  <c r="I204" i="1"/>
  <c r="H204" i="1"/>
  <c r="G204" i="1"/>
  <c r="I209" i="1"/>
  <c r="H209" i="1"/>
  <c r="G209" i="1"/>
  <c r="I206" i="1"/>
  <c r="H206" i="1"/>
  <c r="G206" i="1"/>
  <c r="I203" i="1"/>
  <c r="H203" i="1"/>
  <c r="G203" i="1"/>
  <c r="I212" i="1"/>
  <c r="H212" i="1"/>
  <c r="G212" i="1"/>
  <c r="I208" i="1"/>
  <c r="H208" i="1"/>
  <c r="G208" i="1"/>
  <c r="I202" i="1"/>
  <c r="H202" i="1"/>
  <c r="G202" i="1"/>
  <c r="I207" i="1"/>
  <c r="H207" i="1"/>
  <c r="G207" i="1"/>
  <c r="I201" i="1"/>
  <c r="H201" i="1"/>
  <c r="G201" i="1"/>
  <c r="M75" i="1" l="1"/>
  <c r="M66" i="1"/>
  <c r="M201" i="1"/>
  <c r="M204" i="1"/>
  <c r="M114" i="1"/>
  <c r="L122" i="1"/>
  <c r="L158" i="1"/>
  <c r="L135" i="1"/>
  <c r="M26" i="1"/>
  <c r="M9" i="1"/>
  <c r="L62" i="1"/>
  <c r="L160" i="1"/>
  <c r="M107" i="1"/>
  <c r="L224" i="1"/>
  <c r="M211" i="1"/>
  <c r="L116" i="1"/>
  <c r="L22" i="1"/>
  <c r="M65" i="1"/>
  <c r="M105" i="1"/>
  <c r="M134" i="1"/>
  <c r="L216" i="1"/>
  <c r="M151" i="1"/>
  <c r="M53" i="1"/>
  <c r="M185" i="1"/>
  <c r="L63" i="1"/>
  <c r="M39" i="1"/>
  <c r="M84" i="1"/>
  <c r="M226" i="1"/>
  <c r="M156" i="1"/>
  <c r="L173" i="1"/>
  <c r="M199" i="1"/>
  <c r="M24" i="1"/>
  <c r="L102" i="1"/>
  <c r="M96" i="1"/>
  <c r="M77" i="1"/>
  <c r="M82" i="1"/>
  <c r="L220" i="1"/>
  <c r="M188" i="1"/>
  <c r="M29" i="1"/>
  <c r="L100" i="1"/>
  <c r="M136" i="1"/>
  <c r="L14" i="1"/>
  <c r="M85" i="1"/>
  <c r="M124" i="1"/>
  <c r="M20" i="1"/>
  <c r="M67" i="1"/>
  <c r="L52" i="1"/>
  <c r="M191" i="1"/>
  <c r="M110" i="1"/>
  <c r="L163" i="1"/>
  <c r="M215" i="1"/>
  <c r="M194" i="1"/>
  <c r="L99" i="1"/>
  <c r="M187" i="1"/>
  <c r="M195" i="1"/>
  <c r="M154" i="1"/>
  <c r="M149" i="1"/>
  <c r="L200" i="1"/>
  <c r="L88" i="1"/>
  <c r="M35" i="1"/>
  <c r="M106" i="1"/>
  <c r="L111" i="1"/>
  <c r="M214" i="1"/>
  <c r="M125" i="1"/>
  <c r="M64" i="1"/>
  <c r="M184" i="1"/>
  <c r="M141" i="1"/>
  <c r="L119" i="1"/>
  <c r="M37" i="1"/>
  <c r="M76" i="1"/>
  <c r="M192" i="1"/>
  <c r="L143" i="1"/>
  <c r="L70" i="1"/>
  <c r="L54" i="1"/>
  <c r="M135" i="1"/>
  <c r="M137" i="1"/>
  <c r="M168" i="1"/>
  <c r="M176" i="1"/>
  <c r="M208" i="1"/>
  <c r="M205" i="1"/>
  <c r="M72" i="1"/>
  <c r="L179" i="1"/>
  <c r="M144" i="1"/>
  <c r="M59" i="1"/>
  <c r="L115" i="1"/>
  <c r="L214" i="1"/>
  <c r="M21" i="1"/>
  <c r="M56" i="1"/>
  <c r="L195" i="1"/>
  <c r="M22" i="1"/>
  <c r="L29" i="1"/>
  <c r="M167" i="1"/>
  <c r="M181" i="1"/>
  <c r="M198" i="1"/>
  <c r="L183" i="1"/>
  <c r="L6" i="1"/>
  <c r="L25" i="1"/>
  <c r="L49" i="1"/>
  <c r="L105" i="1"/>
  <c r="L162" i="1"/>
  <c r="M127" i="1"/>
  <c r="M41" i="1"/>
  <c r="L139" i="1"/>
  <c r="L117" i="1"/>
  <c r="L30" i="1"/>
  <c r="M103" i="1"/>
  <c r="M18" i="1"/>
  <c r="L209" i="1"/>
  <c r="M217" i="1"/>
  <c r="M112" i="1"/>
  <c r="M42" i="1"/>
  <c r="L228" i="1"/>
  <c r="L140" i="1"/>
  <c r="L118" i="1"/>
  <c r="M3" i="1"/>
  <c r="M51" i="1"/>
  <c r="L66" i="1"/>
  <c r="L203" i="1"/>
  <c r="L124" i="1"/>
  <c r="M202" i="1"/>
  <c r="M213" i="1"/>
  <c r="M223" i="1"/>
  <c r="L38" i="1"/>
  <c r="M60" i="1"/>
  <c r="L42" i="1"/>
  <c r="M108" i="1"/>
  <c r="M196" i="1"/>
  <c r="M116" i="1"/>
  <c r="M8" i="1"/>
  <c r="M58" i="1"/>
  <c r="M138" i="1"/>
  <c r="M166" i="1"/>
  <c r="M174" i="1"/>
  <c r="M175" i="1"/>
  <c r="M36" i="1"/>
  <c r="M50" i="1"/>
  <c r="L157" i="1"/>
  <c r="M200" i="1"/>
  <c r="L123" i="1"/>
  <c r="M91" i="1"/>
  <c r="M212" i="1"/>
  <c r="M209" i="1"/>
  <c r="M222" i="1"/>
  <c r="M220" i="1"/>
  <c r="M219" i="1"/>
  <c r="L125" i="1"/>
  <c r="M5" i="1"/>
  <c r="L28" i="1"/>
  <c r="M94" i="1"/>
  <c r="M73" i="1"/>
  <c r="M32" i="1"/>
  <c r="M121" i="1"/>
  <c r="M34" i="1"/>
  <c r="M44" i="1"/>
  <c r="M164" i="1"/>
  <c r="M165" i="1"/>
  <c r="L150" i="1"/>
  <c r="M172" i="1"/>
  <c r="M179" i="1"/>
  <c r="M69" i="1"/>
  <c r="M46" i="1"/>
  <c r="L107" i="1"/>
  <c r="M17" i="1"/>
  <c r="L68" i="1"/>
  <c r="L55" i="1"/>
  <c r="L202" i="1"/>
  <c r="M142" i="1"/>
  <c r="M115" i="1"/>
  <c r="M38" i="1"/>
  <c r="M80" i="1"/>
  <c r="M11" i="1"/>
  <c r="L89" i="1"/>
  <c r="L98" i="1"/>
  <c r="M155" i="1"/>
  <c r="M118" i="1"/>
  <c r="L217" i="1"/>
  <c r="L112" i="1"/>
  <c r="L20" i="1"/>
  <c r="M81" i="1"/>
  <c r="M16" i="1"/>
  <c r="M152" i="1"/>
  <c r="L175" i="1"/>
  <c r="M177" i="1"/>
  <c r="M178" i="1"/>
  <c r="M147" i="1"/>
  <c r="M19" i="1"/>
  <c r="L18" i="1"/>
  <c r="M30" i="1"/>
  <c r="M40" i="1"/>
  <c r="M186" i="1"/>
  <c r="L194" i="1"/>
  <c r="M13" i="1"/>
  <c r="M28" i="1"/>
  <c r="L94" i="1"/>
  <c r="M143" i="1"/>
  <c r="M74" i="1"/>
  <c r="M49" i="1"/>
  <c r="M132" i="1"/>
  <c r="M227" i="1"/>
  <c r="M150" i="1"/>
  <c r="L149" i="1"/>
  <c r="L180" i="1"/>
  <c r="L147" i="1"/>
  <c r="L145" i="1"/>
  <c r="L71" i="1"/>
  <c r="M78" i="1"/>
  <c r="M117" i="1"/>
  <c r="M207" i="1"/>
  <c r="M206" i="1"/>
  <c r="M221" i="1"/>
  <c r="L188" i="1"/>
  <c r="M129" i="1"/>
  <c r="L33" i="1"/>
  <c r="M43" i="1"/>
  <c r="M104" i="1"/>
  <c r="M189" i="1"/>
  <c r="L128" i="1"/>
  <c r="M12" i="1"/>
  <c r="M89" i="1"/>
  <c r="M47" i="1"/>
  <c r="M160" i="1"/>
  <c r="M169" i="1"/>
  <c r="L127" i="1"/>
  <c r="L24" i="1"/>
  <c r="M62" i="1"/>
  <c r="M92" i="1"/>
  <c r="M7" i="1"/>
  <c r="M61" i="1"/>
  <c r="M101" i="1"/>
  <c r="L208" i="1"/>
  <c r="M210" i="1"/>
  <c r="L218" i="1"/>
  <c r="L193" i="1"/>
  <c r="L142" i="1"/>
  <c r="M120" i="1"/>
  <c r="M87" i="1"/>
  <c r="M99" i="1"/>
  <c r="L85" i="1"/>
  <c r="L187" i="1"/>
  <c r="L185" i="1"/>
  <c r="L146" i="1"/>
  <c r="L27" i="1"/>
  <c r="L67" i="1"/>
  <c r="L72" i="1"/>
  <c r="L103" i="1"/>
  <c r="L190" i="1"/>
  <c r="L8" i="1"/>
  <c r="M95" i="1"/>
  <c r="M113" i="1"/>
  <c r="M225" i="1"/>
  <c r="M161" i="1"/>
  <c r="M171" i="1"/>
  <c r="L177" i="1"/>
  <c r="M180" i="1"/>
  <c r="M145" i="1"/>
  <c r="L9" i="1"/>
  <c r="M97" i="1"/>
  <c r="M126" i="1"/>
  <c r="L144" i="1"/>
  <c r="L101" i="1"/>
  <c r="L106" i="1"/>
  <c r="L212" i="1"/>
  <c r="L211" i="1"/>
  <c r="L222" i="1"/>
  <c r="M182" i="1"/>
  <c r="M193" i="1"/>
  <c r="M14" i="1"/>
  <c r="M57" i="1"/>
  <c r="L48" i="1"/>
  <c r="M109" i="1"/>
  <c r="M128" i="1"/>
  <c r="M146" i="1"/>
  <c r="M4" i="1"/>
  <c r="M63" i="1"/>
  <c r="M93" i="1"/>
  <c r="M52" i="1"/>
  <c r="L108" i="1"/>
  <c r="M130" i="1"/>
  <c r="L121" i="1"/>
  <c r="M6" i="1"/>
  <c r="M15" i="1"/>
  <c r="M90" i="1"/>
  <c r="L65" i="1"/>
  <c r="M100" i="1"/>
  <c r="M79" i="1"/>
  <c r="L138" i="1"/>
  <c r="M228" i="1"/>
  <c r="M153" i="1"/>
  <c r="M148" i="1"/>
  <c r="L154" i="1"/>
  <c r="M162" i="1"/>
  <c r="M170" i="1"/>
  <c r="M173" i="1"/>
  <c r="M197" i="1"/>
  <c r="M123" i="1"/>
  <c r="M10" i="1"/>
  <c r="M31" i="1"/>
  <c r="L41" i="1"/>
  <c r="M102" i="1"/>
  <c r="M83" i="1"/>
  <c r="M122" i="1"/>
  <c r="L23" i="1"/>
  <c r="L35" i="1"/>
  <c r="M45" i="1"/>
  <c r="M111" i="1"/>
  <c r="M203" i="1"/>
  <c r="M216" i="1"/>
  <c r="L182" i="1"/>
  <c r="L201" i="1"/>
  <c r="L204" i="1"/>
  <c r="L210" i="1"/>
  <c r="L215" i="1"/>
  <c r="M218" i="1"/>
  <c r="L129" i="1"/>
  <c r="L21" i="1"/>
  <c r="M33" i="1"/>
  <c r="L43" i="1"/>
  <c r="M48" i="1"/>
  <c r="L109" i="1"/>
  <c r="M183" i="1"/>
  <c r="M119" i="1"/>
  <c r="L56" i="1"/>
  <c r="M27" i="1"/>
  <c r="L93" i="1"/>
  <c r="M98" i="1"/>
  <c r="L81" i="1"/>
  <c r="M190" i="1"/>
  <c r="L130" i="1"/>
  <c r="L15" i="1"/>
  <c r="M25" i="1"/>
  <c r="L34" i="1"/>
  <c r="M70" i="1"/>
  <c r="M54" i="1"/>
  <c r="L136" i="1"/>
  <c r="M224" i="1"/>
  <c r="L152" i="1"/>
  <c r="L164" i="1"/>
  <c r="M158" i="1"/>
  <c r="L166" i="1"/>
  <c r="M157" i="1"/>
  <c r="L174" i="1"/>
  <c r="L197" i="1"/>
  <c r="M140" i="1"/>
  <c r="L10" i="1"/>
  <c r="M88" i="1"/>
  <c r="L69" i="1"/>
  <c r="M71" i="1"/>
  <c r="L51" i="1"/>
  <c r="M139" i="1"/>
  <c r="L7" i="1"/>
  <c r="M23" i="1"/>
  <c r="M68" i="1"/>
  <c r="L50" i="1"/>
  <c r="M55" i="1"/>
  <c r="L207" i="1"/>
  <c r="L213" i="1"/>
  <c r="L223" i="1"/>
  <c r="L186" i="1"/>
  <c r="L5" i="1"/>
  <c r="L64" i="1"/>
  <c r="L104" i="1"/>
  <c r="L184" i="1"/>
  <c r="L11" i="1"/>
  <c r="L37" i="1"/>
  <c r="L76" i="1"/>
  <c r="L192" i="1"/>
  <c r="L191" i="1"/>
  <c r="L90" i="1"/>
  <c r="L44" i="1"/>
  <c r="L110" i="1"/>
  <c r="L226" i="1"/>
  <c r="L148" i="1"/>
  <c r="L165" i="1"/>
  <c r="L168" i="1"/>
  <c r="L176" i="1"/>
  <c r="L198" i="1"/>
  <c r="L31" i="1"/>
  <c r="L46" i="1"/>
  <c r="L126" i="1"/>
  <c r="L61" i="1"/>
  <c r="L45" i="1"/>
  <c r="L205" i="1"/>
  <c r="L141" i="1"/>
  <c r="L219" i="1"/>
  <c r="L120" i="1"/>
  <c r="L80" i="1"/>
  <c r="L189" i="1"/>
  <c r="L4" i="1"/>
  <c r="L32" i="1"/>
  <c r="L47" i="1"/>
  <c r="L196" i="1"/>
  <c r="L58" i="1"/>
  <c r="L95" i="1"/>
  <c r="L84" i="1"/>
  <c r="L225" i="1"/>
  <c r="L161" i="1"/>
  <c r="L167" i="1"/>
  <c r="L181" i="1"/>
  <c r="L26" i="1"/>
  <c r="L97" i="1"/>
  <c r="L59" i="1"/>
  <c r="L96" i="1"/>
  <c r="L82" i="1"/>
  <c r="L151" i="1"/>
  <c r="L57" i="1"/>
  <c r="L73" i="1"/>
  <c r="L60" i="1"/>
  <c r="L16" i="1"/>
  <c r="L39" i="1"/>
  <c r="L79" i="1"/>
  <c r="L137" i="1"/>
  <c r="L153" i="1"/>
  <c r="L169" i="1"/>
  <c r="L170" i="1"/>
  <c r="L172" i="1"/>
  <c r="L178" i="1"/>
  <c r="L19" i="1"/>
  <c r="L92" i="1"/>
  <c r="L83" i="1"/>
  <c r="L17" i="1"/>
  <c r="L40" i="1"/>
  <c r="L77" i="1"/>
  <c r="L221" i="1"/>
  <c r="L13" i="1"/>
  <c r="L87" i="1"/>
  <c r="L53" i="1"/>
  <c r="L12" i="1"/>
  <c r="L114" i="1"/>
  <c r="L74" i="1"/>
  <c r="L113" i="1"/>
  <c r="L132" i="1"/>
  <c r="L134" i="1"/>
  <c r="L227" i="1"/>
  <c r="L155" i="1"/>
  <c r="L156" i="1"/>
  <c r="L171" i="1"/>
  <c r="L199" i="1"/>
  <c r="L3" i="1"/>
  <c r="L36" i="1"/>
  <c r="L78" i="1"/>
  <c r="L91" i="1"/>
  <c r="L75" i="1"/>
  <c r="L206" i="1"/>
</calcChain>
</file>

<file path=xl/sharedStrings.xml><?xml version="1.0" encoding="utf-8"?>
<sst xmlns="http://schemas.openxmlformats.org/spreadsheetml/2006/main" count="2056" uniqueCount="58">
  <si>
    <t>Sample ID</t>
  </si>
  <si>
    <t>Animal ID</t>
  </si>
  <si>
    <t>Tissue</t>
  </si>
  <si>
    <t>Cutting Method</t>
  </si>
  <si>
    <t>ASF1</t>
  </si>
  <si>
    <t>ASF2</t>
  </si>
  <si>
    <t>ASF3</t>
  </si>
  <si>
    <t>Pig</t>
  </si>
  <si>
    <t>Blood</t>
  </si>
  <si>
    <t>ND</t>
  </si>
  <si>
    <t>Positive</t>
  </si>
  <si>
    <t>Bone Marrow</t>
  </si>
  <si>
    <t>Liver</t>
  </si>
  <si>
    <t>Lymph Node</t>
  </si>
  <si>
    <t>Muscle</t>
  </si>
  <si>
    <t>Skin</t>
  </si>
  <si>
    <t>Spleen</t>
  </si>
  <si>
    <t>Tonsil</t>
  </si>
  <si>
    <t>19-68</t>
  </si>
  <si>
    <t>P19-01</t>
  </si>
  <si>
    <t>P19-02</t>
  </si>
  <si>
    <t>P19-06</t>
  </si>
  <si>
    <t>Hole Punch</t>
  </si>
  <si>
    <t>92</t>
  </si>
  <si>
    <t>Scalpel</t>
  </si>
  <si>
    <t>93</t>
  </si>
  <si>
    <t>ND / Positive</t>
  </si>
  <si>
    <t>94</t>
  </si>
  <si>
    <t>95</t>
  </si>
  <si>
    <t>96</t>
  </si>
  <si>
    <t>41-A</t>
  </si>
  <si>
    <t>Positive/ND</t>
  </si>
  <si>
    <t>N/A</t>
  </si>
  <si>
    <t>Undetermined</t>
  </si>
  <si>
    <t>Oral Fluid (Swab)</t>
  </si>
  <si>
    <t xml:space="preserve">ND </t>
  </si>
  <si>
    <t>Pinna (Ear)</t>
  </si>
  <si>
    <t>Oral Fluid (Chew Rope) 1dpc</t>
  </si>
  <si>
    <t>Oral Fluid (Chew Rope) 3dpc</t>
  </si>
  <si>
    <t>Oral Fluid (Chew Rope) 5dpc</t>
  </si>
  <si>
    <t>Detected</t>
  </si>
  <si>
    <t>Avg Ct</t>
  </si>
  <si>
    <t>StDev Ct</t>
  </si>
  <si>
    <t>Ct A</t>
  </si>
  <si>
    <t>Ct B</t>
  </si>
  <si>
    <t>Ct C</t>
  </si>
  <si>
    <t>Ct D</t>
  </si>
  <si>
    <t>Ct E</t>
  </si>
  <si>
    <t>No</t>
  </si>
  <si>
    <t>Yes</t>
  </si>
  <si>
    <t>Not Tested</t>
  </si>
  <si>
    <t>Blood Card Punch</t>
  </si>
  <si>
    <t>Blood (Blood Card)</t>
  </si>
  <si>
    <t>Storage Time (Days)</t>
  </si>
  <si>
    <t>Storage Temp (°C)</t>
  </si>
  <si>
    <t>Standard ASFV C-SAND Assay</t>
  </si>
  <si>
    <t>High Sensitivity ASFV C-SAND Assay</t>
  </si>
  <si>
    <t>P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0" xfId="1" applyFont="1" applyFill="1" applyAlignment="1">
      <alignment horizontal="center"/>
    </xf>
    <xf numFmtId="0" fontId="2" fillId="0" borderId="0" xfId="1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/>
    <xf numFmtId="2" fontId="0" fillId="0" borderId="0" xfId="0" applyNumberFormat="1" applyAlignment="1">
      <alignment horizontal="center"/>
    </xf>
    <xf numFmtId="2" fontId="2" fillId="0" borderId="0" xfId="1" applyNumberFormat="1" applyFont="1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MatMa%20project\Pooled%20Solas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ource data"/>
      <sheetName val="Negative samples"/>
      <sheetName val="Other Data sets"/>
      <sheetName val="Tissue Specific (RT PCR only)"/>
      <sheetName val="RTPCR check"/>
      <sheetName val="Tissue specific (V1 and V3 only"/>
      <sheetName val="Play with"/>
      <sheetName val="Pig specific"/>
      <sheetName val="Pig check"/>
      <sheetName val="37C over time"/>
      <sheetName val="Ct and V1"/>
      <sheetName val="Table3 check"/>
      <sheetName val="Ct and V3"/>
      <sheetName val="Table 4 check"/>
      <sheetName val="Plate 1 Results"/>
      <sheetName val="Plate 2 Results"/>
      <sheetName val="Plate 3 results"/>
      <sheetName val="Plate 4 results"/>
      <sheetName val="Plate 5 results"/>
      <sheetName val="Plate 6 results"/>
      <sheetName val="Plate 7 results"/>
      <sheetName val="Plate 8 results"/>
      <sheetName val="Plate 9 results"/>
      <sheetName val="Plate 10 results"/>
      <sheetName val="Plate 11 results"/>
      <sheetName val="Plate 12 results"/>
      <sheetName val="Plate 13 results"/>
      <sheetName val="Plate 14 results"/>
      <sheetName val="Plate 15 result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9">
          <cell r="G9">
            <v>18.653203964233398</v>
          </cell>
        </row>
        <row r="10">
          <cell r="G10">
            <v>18.645889282226563</v>
          </cell>
        </row>
        <row r="11">
          <cell r="G11">
            <v>18.844095230102539</v>
          </cell>
        </row>
        <row r="12">
          <cell r="H12">
            <v>28.374618530273438</v>
          </cell>
        </row>
        <row r="13">
          <cell r="H13">
            <v>28.434122085571289</v>
          </cell>
        </row>
        <row r="14">
          <cell r="G14">
            <v>28.503028869628906</v>
          </cell>
        </row>
        <row r="15">
          <cell r="G15">
            <v>27.442022323608398</v>
          </cell>
        </row>
        <row r="16">
          <cell r="G16">
            <v>27.40483283996582</v>
          </cell>
        </row>
        <row r="17">
          <cell r="G17">
            <v>27.369178771972656</v>
          </cell>
        </row>
        <row r="18">
          <cell r="G18">
            <v>27.714492797851563</v>
          </cell>
        </row>
        <row r="19">
          <cell r="G19">
            <v>27.693353652954102</v>
          </cell>
        </row>
        <row r="20">
          <cell r="G20">
            <v>27.585811614990234</v>
          </cell>
        </row>
        <row r="21">
          <cell r="G21">
            <v>17.327911376953125</v>
          </cell>
        </row>
        <row r="22">
          <cell r="G22">
            <v>17.400541305541992</v>
          </cell>
        </row>
        <row r="23">
          <cell r="G23">
            <v>17.71942138671875</v>
          </cell>
        </row>
        <row r="24">
          <cell r="G24">
            <v>27.255500793457031</v>
          </cell>
        </row>
        <row r="25">
          <cell r="G25">
            <v>27.300884246826172</v>
          </cell>
        </row>
        <row r="26">
          <cell r="G26">
            <v>27.342618942260742</v>
          </cell>
        </row>
        <row r="27">
          <cell r="H27">
            <v>29.733661651611328</v>
          </cell>
        </row>
        <row r="28">
          <cell r="H28">
            <v>29.764141082763672</v>
          </cell>
        </row>
        <row r="29">
          <cell r="G29">
            <v>29.711423873901367</v>
          </cell>
        </row>
        <row r="30">
          <cell r="H30">
            <v>23.568607330322266</v>
          </cell>
        </row>
        <row r="31">
          <cell r="H31">
            <v>23.793956756591797</v>
          </cell>
        </row>
        <row r="32">
          <cell r="H32">
            <v>23.925348281860352</v>
          </cell>
        </row>
        <row r="33">
          <cell r="H33">
            <v>26.584840774536133</v>
          </cell>
        </row>
        <row r="34">
          <cell r="H34">
            <v>26.66309928894043</v>
          </cell>
        </row>
        <row r="35">
          <cell r="H35">
            <v>26.702138900756836</v>
          </cell>
        </row>
        <row r="36">
          <cell r="H36">
            <v>18.450601577758789</v>
          </cell>
        </row>
        <row r="37">
          <cell r="H37">
            <v>18.308076858520508</v>
          </cell>
        </row>
        <row r="38">
          <cell r="H38">
            <v>18.436832427978516</v>
          </cell>
        </row>
        <row r="40">
          <cell r="H40">
            <v>22.958372116088867</v>
          </cell>
        </row>
        <row r="41">
          <cell r="H41">
            <v>22.961990356445313</v>
          </cell>
        </row>
        <row r="42">
          <cell r="H42">
            <v>24.990623474121094</v>
          </cell>
        </row>
        <row r="43">
          <cell r="H43">
            <v>24.989076614379883</v>
          </cell>
        </row>
        <row r="44">
          <cell r="H44">
            <v>25.084930419921875</v>
          </cell>
        </row>
        <row r="45">
          <cell r="H45">
            <v>27.016256332397461</v>
          </cell>
        </row>
        <row r="46">
          <cell r="H46">
            <v>27.099199295043945</v>
          </cell>
        </row>
        <row r="47">
          <cell r="H47">
            <v>27.069768905639648</v>
          </cell>
        </row>
        <row r="48">
          <cell r="H48">
            <v>28.97724723815918</v>
          </cell>
        </row>
        <row r="49">
          <cell r="H49">
            <v>29.21619987487793</v>
          </cell>
        </row>
        <row r="50">
          <cell r="H50">
            <v>29.42431640625</v>
          </cell>
        </row>
        <row r="51">
          <cell r="H51">
            <v>23.165061950683594</v>
          </cell>
        </row>
        <row r="52">
          <cell r="H52">
            <v>23.685571670532227</v>
          </cell>
        </row>
        <row r="53">
          <cell r="H53">
            <v>23.913349151611328</v>
          </cell>
        </row>
        <row r="54">
          <cell r="H54">
            <v>25.415857315063477</v>
          </cell>
        </row>
        <row r="55">
          <cell r="H55">
            <v>25.716245651245117</v>
          </cell>
        </row>
        <row r="56">
          <cell r="H56">
            <v>25.752658843994141</v>
          </cell>
        </row>
        <row r="57">
          <cell r="H57">
            <v>25.49675178527832</v>
          </cell>
        </row>
        <row r="58">
          <cell r="H58">
            <v>26.470066070556641</v>
          </cell>
        </row>
        <row r="59">
          <cell r="H59">
            <v>26.616998672485352</v>
          </cell>
        </row>
        <row r="63">
          <cell r="H63">
            <v>20.331020355224609</v>
          </cell>
        </row>
        <row r="64">
          <cell r="H64">
            <v>21.25501823425293</v>
          </cell>
        </row>
        <row r="65">
          <cell r="H65">
            <v>21.323759078979492</v>
          </cell>
        </row>
        <row r="66">
          <cell r="H66">
            <v>28.574789047241211</v>
          </cell>
        </row>
        <row r="67">
          <cell r="H67">
            <v>28.768678665161133</v>
          </cell>
        </row>
        <row r="68">
          <cell r="H68">
            <v>29.206874847412109</v>
          </cell>
        </row>
        <row r="69">
          <cell r="H69">
            <v>25.585517883300781</v>
          </cell>
        </row>
        <row r="70">
          <cell r="H70">
            <v>25.603931427001953</v>
          </cell>
        </row>
        <row r="71">
          <cell r="H71">
            <v>25.593605041503906</v>
          </cell>
        </row>
        <row r="72">
          <cell r="H72">
            <v>20.573661804199219</v>
          </cell>
        </row>
        <row r="73">
          <cell r="H73">
            <v>20.956579208374023</v>
          </cell>
        </row>
        <row r="74">
          <cell r="H74">
            <v>20.986284255981445</v>
          </cell>
        </row>
        <row r="75">
          <cell r="H75">
            <v>28.199775695800781</v>
          </cell>
        </row>
        <row r="76">
          <cell r="H76">
            <v>28.145593643188477</v>
          </cell>
        </row>
        <row r="77">
          <cell r="H77">
            <v>28.198314666748047</v>
          </cell>
        </row>
        <row r="78">
          <cell r="H78">
            <v>23.940990447998047</v>
          </cell>
        </row>
        <row r="79">
          <cell r="H79">
            <v>23.892383575439453</v>
          </cell>
        </row>
        <row r="80">
          <cell r="H80">
            <v>23.604820251464844</v>
          </cell>
        </row>
        <row r="81">
          <cell r="H81">
            <v>25.445379257202148</v>
          </cell>
        </row>
        <row r="82">
          <cell r="H82">
            <v>25.720754623413086</v>
          </cell>
        </row>
        <row r="83">
          <cell r="H83">
            <v>25.602741241455078</v>
          </cell>
        </row>
        <row r="84">
          <cell r="H84">
            <v>30.656955718994141</v>
          </cell>
        </row>
        <row r="85">
          <cell r="H85">
            <v>30.784624099731445</v>
          </cell>
        </row>
        <row r="86">
          <cell r="H86">
            <v>30.858734130859375</v>
          </cell>
        </row>
        <row r="87">
          <cell r="H87">
            <v>28.042177200317383</v>
          </cell>
        </row>
        <row r="88">
          <cell r="H88">
            <v>27.968151092529297</v>
          </cell>
        </row>
        <row r="89">
          <cell r="H89">
            <v>27.983407974243164</v>
          </cell>
        </row>
      </sheetData>
      <sheetData sheetId="15">
        <row r="9">
          <cell r="H9">
            <v>36.394264221191406</v>
          </cell>
        </row>
        <row r="10">
          <cell r="H10">
            <v>35.924537658691406</v>
          </cell>
        </row>
        <row r="11">
          <cell r="H11">
            <v>36.940639495849609</v>
          </cell>
        </row>
        <row r="12">
          <cell r="H12">
            <v>26.982320785522461</v>
          </cell>
        </row>
        <row r="13">
          <cell r="H13">
            <v>26.961042404174805</v>
          </cell>
        </row>
        <row r="14">
          <cell r="H14">
            <v>27.043024063110352</v>
          </cell>
        </row>
        <row r="15">
          <cell r="H15">
            <v>21.763311386108398</v>
          </cell>
        </row>
        <row r="16">
          <cell r="H16">
            <v>21.653341293334961</v>
          </cell>
        </row>
        <row r="17">
          <cell r="H17">
            <v>21.559837341308594</v>
          </cell>
        </row>
        <row r="18">
          <cell r="H18">
            <v>22.522968292236328</v>
          </cell>
        </row>
        <row r="19">
          <cell r="H19">
            <v>22.569839477539063</v>
          </cell>
        </row>
        <row r="20">
          <cell r="H20">
            <v>22.542675018310547</v>
          </cell>
        </row>
        <row r="21">
          <cell r="H21">
            <v>28.317022323608398</v>
          </cell>
        </row>
        <row r="22">
          <cell r="H22">
            <v>27.85426139831543</v>
          </cell>
        </row>
        <row r="23">
          <cell r="H23">
            <v>27.641695022583008</v>
          </cell>
        </row>
        <row r="24">
          <cell r="H24">
            <v>27.984477996826172</v>
          </cell>
        </row>
        <row r="25">
          <cell r="H25">
            <v>28.075597763061523</v>
          </cell>
        </row>
        <row r="26">
          <cell r="H26">
            <v>28.175790786743164</v>
          </cell>
        </row>
        <row r="27">
          <cell r="H27">
            <v>23.667282104492188</v>
          </cell>
        </row>
        <row r="28">
          <cell r="H28">
            <v>23.598657608032227</v>
          </cell>
        </row>
        <row r="29">
          <cell r="H29">
            <v>23.557123184204102</v>
          </cell>
        </row>
        <row r="30">
          <cell r="H30">
            <v>23.073616027832031</v>
          </cell>
        </row>
        <row r="31">
          <cell r="H31">
            <v>23.308038711547852</v>
          </cell>
        </row>
        <row r="32">
          <cell r="H32">
            <v>23.184164047241211</v>
          </cell>
        </row>
        <row r="33">
          <cell r="H33">
            <v>32.389110565185547</v>
          </cell>
        </row>
        <row r="34">
          <cell r="H34">
            <v>32.303131103515625</v>
          </cell>
        </row>
        <row r="35">
          <cell r="H35">
            <v>32.456058502197266</v>
          </cell>
        </row>
        <row r="36">
          <cell r="H36">
            <v>24.745323181152344</v>
          </cell>
        </row>
        <row r="37">
          <cell r="H37">
            <v>24.772741317749023</v>
          </cell>
        </row>
        <row r="38">
          <cell r="H38">
            <v>24.603778839111328</v>
          </cell>
        </row>
        <row r="39">
          <cell r="H39">
            <v>25.475675582885742</v>
          </cell>
        </row>
        <row r="40">
          <cell r="H40">
            <v>25.47869873046875</v>
          </cell>
        </row>
        <row r="41">
          <cell r="H41">
            <v>25.47340202331543</v>
          </cell>
        </row>
        <row r="42">
          <cell r="H42">
            <v>26.954355239868164</v>
          </cell>
        </row>
        <row r="48">
          <cell r="H48">
            <v>29.883657455444336</v>
          </cell>
        </row>
        <row r="49">
          <cell r="H49">
            <v>29.976823806762695</v>
          </cell>
        </row>
        <row r="50">
          <cell r="H50">
            <v>29.735174179077148</v>
          </cell>
        </row>
        <row r="51">
          <cell r="H51">
            <v>26.806818008422852</v>
          </cell>
        </row>
        <row r="52">
          <cell r="H52">
            <v>26.819419860839844</v>
          </cell>
        </row>
        <row r="53">
          <cell r="H53">
            <v>26.963869094848633</v>
          </cell>
        </row>
        <row r="54">
          <cell r="H54">
            <v>27.802440643310547</v>
          </cell>
        </row>
        <row r="55">
          <cell r="H55">
            <v>28.009193420410156</v>
          </cell>
        </row>
        <row r="56">
          <cell r="H56">
            <v>27.927261352539063</v>
          </cell>
        </row>
        <row r="57">
          <cell r="H57">
            <v>22.63749885559082</v>
          </cell>
        </row>
        <row r="58">
          <cell r="H58">
            <v>22.693275451660156</v>
          </cell>
        </row>
        <row r="59">
          <cell r="H59">
            <v>22.712543487548828</v>
          </cell>
        </row>
        <row r="60">
          <cell r="H60">
            <v>27.334619522094727</v>
          </cell>
        </row>
        <row r="61">
          <cell r="H61">
            <v>27.272241592407227</v>
          </cell>
        </row>
        <row r="62">
          <cell r="H62">
            <v>27.406953811645508</v>
          </cell>
        </row>
        <row r="63">
          <cell r="H63">
            <v>26.45744514465332</v>
          </cell>
        </row>
        <row r="64">
          <cell r="H64">
            <v>26.610458374023438</v>
          </cell>
        </row>
        <row r="65">
          <cell r="H65">
            <v>26.607902526855469</v>
          </cell>
        </row>
      </sheetData>
      <sheetData sheetId="16">
        <row r="9">
          <cell r="G9" t="str">
            <v>Undetermined</v>
          </cell>
        </row>
        <row r="10">
          <cell r="G10" t="str">
            <v>Undetermined</v>
          </cell>
        </row>
        <row r="11">
          <cell r="G11" t="str">
            <v>Undetermined</v>
          </cell>
        </row>
        <row r="12">
          <cell r="H12">
            <v>30.193544387817383</v>
          </cell>
        </row>
        <row r="13">
          <cell r="H13">
            <v>30.372846603393555</v>
          </cell>
        </row>
        <row r="14">
          <cell r="H14">
            <v>30.316492080688477</v>
          </cell>
        </row>
        <row r="21">
          <cell r="H21">
            <v>40.368782043457031</v>
          </cell>
        </row>
        <row r="22">
          <cell r="H22">
            <v>38.905448913574219</v>
          </cell>
        </row>
        <row r="23">
          <cell r="G23" t="str">
            <v>Undetermined</v>
          </cell>
        </row>
        <row r="24">
          <cell r="H24">
            <v>24.991220474243164</v>
          </cell>
        </row>
        <row r="25">
          <cell r="H25">
            <v>24.987813949584961</v>
          </cell>
        </row>
        <row r="26">
          <cell r="H26">
            <v>24.967824935913086</v>
          </cell>
        </row>
        <row r="33">
          <cell r="G33" t="str">
            <v>Undetermined</v>
          </cell>
        </row>
        <row r="34">
          <cell r="G34" t="str">
            <v>Undetermined</v>
          </cell>
        </row>
        <row r="35">
          <cell r="G35" t="str">
            <v>Undetermined</v>
          </cell>
        </row>
        <row r="36">
          <cell r="H36">
            <v>25.743871688842773</v>
          </cell>
        </row>
        <row r="37">
          <cell r="H37">
            <v>25.691459655761719</v>
          </cell>
        </row>
        <row r="38">
          <cell r="H38">
            <v>25.693698883056641</v>
          </cell>
        </row>
        <row r="45">
          <cell r="H45">
            <v>32.996547698974609</v>
          </cell>
        </row>
        <row r="46">
          <cell r="H46">
            <v>33.086948394775391</v>
          </cell>
        </row>
        <row r="47">
          <cell r="H47">
            <v>32.970626831054688</v>
          </cell>
        </row>
        <row r="48">
          <cell r="H48">
            <v>25.272659301757813</v>
          </cell>
        </row>
        <row r="49">
          <cell r="H49">
            <v>25.31048583984375</v>
          </cell>
        </row>
        <row r="50">
          <cell r="H50">
            <v>25.310432434082031</v>
          </cell>
        </row>
        <row r="57">
          <cell r="H57">
            <v>36.452751159667969</v>
          </cell>
        </row>
        <row r="58">
          <cell r="H58">
            <v>35.603736877441406</v>
          </cell>
        </row>
        <row r="59">
          <cell r="H59">
            <v>35.701961517333984</v>
          </cell>
        </row>
        <row r="60">
          <cell r="H60">
            <v>34.978599548339844</v>
          </cell>
        </row>
        <row r="61">
          <cell r="H61">
            <v>34.951084136962891</v>
          </cell>
        </row>
        <row r="62">
          <cell r="H62">
            <v>34.448238372802734</v>
          </cell>
        </row>
        <row r="69">
          <cell r="H69">
            <v>36.440547943115234</v>
          </cell>
        </row>
        <row r="70">
          <cell r="H70">
            <v>36.189777374267578</v>
          </cell>
        </row>
        <row r="71">
          <cell r="H71">
            <v>36.039810180664063</v>
          </cell>
        </row>
        <row r="72">
          <cell r="H72">
            <v>28.437709808349609</v>
          </cell>
        </row>
        <row r="73">
          <cell r="H73">
            <v>28.309783935546875</v>
          </cell>
        </row>
        <row r="74">
          <cell r="H74">
            <v>28.322175979614258</v>
          </cell>
        </row>
        <row r="81">
          <cell r="H81">
            <v>30.044805526733398</v>
          </cell>
        </row>
        <row r="82">
          <cell r="H82">
            <v>30.001298904418945</v>
          </cell>
        </row>
        <row r="83">
          <cell r="H83">
            <v>30.105203628540039</v>
          </cell>
        </row>
        <row r="93">
          <cell r="H93">
            <v>31.715541839599609</v>
          </cell>
        </row>
        <row r="94">
          <cell r="H94">
            <v>31.879541397094727</v>
          </cell>
        </row>
        <row r="95">
          <cell r="H95">
            <v>31.702968597412109</v>
          </cell>
        </row>
      </sheetData>
      <sheetData sheetId="17">
        <row r="8">
          <cell r="H8">
            <v>35.959789276123047</v>
          </cell>
        </row>
        <row r="9">
          <cell r="H9">
            <v>36.373355865478516</v>
          </cell>
        </row>
        <row r="10">
          <cell r="H10">
            <v>31.965181350708008</v>
          </cell>
        </row>
        <row r="11">
          <cell r="H11">
            <v>32.130931854248047</v>
          </cell>
        </row>
        <row r="12">
          <cell r="H12">
            <v>36.377235412597656</v>
          </cell>
        </row>
        <row r="13">
          <cell r="H13">
            <v>36.381641387939453</v>
          </cell>
        </row>
        <row r="14">
          <cell r="H14">
            <v>28.211551666259766</v>
          </cell>
        </row>
        <row r="15">
          <cell r="H15">
            <v>28.168886184692383</v>
          </cell>
        </row>
        <row r="16">
          <cell r="H16">
            <v>35.975093841552734</v>
          </cell>
        </row>
        <row r="17">
          <cell r="H17">
            <v>36.149871826171875</v>
          </cell>
        </row>
        <row r="18">
          <cell r="H18">
            <v>28.705295562744141</v>
          </cell>
        </row>
        <row r="19">
          <cell r="H19">
            <v>28.705272674560547</v>
          </cell>
        </row>
        <row r="20">
          <cell r="H20">
            <v>35.497516632080078</v>
          </cell>
        </row>
        <row r="21">
          <cell r="H21">
            <v>35.398761749267578</v>
          </cell>
        </row>
        <row r="22">
          <cell r="H22">
            <v>28.1351318359375</v>
          </cell>
        </row>
        <row r="23">
          <cell r="H23">
            <v>28.150436401367188</v>
          </cell>
        </row>
        <row r="24">
          <cell r="H24">
            <v>23.537164688110352</v>
          </cell>
        </row>
        <row r="25">
          <cell r="H25">
            <v>23.536922454833984</v>
          </cell>
        </row>
        <row r="26">
          <cell r="H26">
            <v>34.0421142578125</v>
          </cell>
        </row>
        <row r="27">
          <cell r="H27">
            <v>34.297576904296875</v>
          </cell>
        </row>
        <row r="28">
          <cell r="H28">
            <v>29.005491256713867</v>
          </cell>
        </row>
        <row r="29">
          <cell r="H29">
            <v>29.02836799621582</v>
          </cell>
        </row>
        <row r="30">
          <cell r="H30">
            <v>28.988229751586914</v>
          </cell>
        </row>
        <row r="31">
          <cell r="H31">
            <v>28.973697662353516</v>
          </cell>
        </row>
        <row r="32">
          <cell r="H32">
            <v>22.07158088684082</v>
          </cell>
        </row>
        <row r="33">
          <cell r="H33">
            <v>22.225322723388672</v>
          </cell>
        </row>
        <row r="34">
          <cell r="H34">
            <v>25.469156265258789</v>
          </cell>
        </row>
        <row r="35">
          <cell r="H35">
            <v>25.442276000976563</v>
          </cell>
        </row>
        <row r="36">
          <cell r="H36">
            <v>33.668575286865234</v>
          </cell>
        </row>
        <row r="37">
          <cell r="H37">
            <v>33.642295837402344</v>
          </cell>
        </row>
        <row r="38">
          <cell r="H38">
            <v>31.522350311279297</v>
          </cell>
        </row>
        <row r="39">
          <cell r="H39">
            <v>31.586647033691406</v>
          </cell>
        </row>
        <row r="40">
          <cell r="H40">
            <v>28.554784774780273</v>
          </cell>
        </row>
        <row r="41">
          <cell r="H41">
            <v>24.082544326782227</v>
          </cell>
        </row>
        <row r="42">
          <cell r="H42">
            <v>28.371639251708984</v>
          </cell>
        </row>
        <row r="43">
          <cell r="H43">
            <v>32.126953125</v>
          </cell>
        </row>
        <row r="44">
          <cell r="H44">
            <v>31.871456146240234</v>
          </cell>
        </row>
        <row r="45">
          <cell r="H45">
            <v>34.606605529785156</v>
          </cell>
        </row>
        <row r="46">
          <cell r="H46">
            <v>20.633056640625</v>
          </cell>
        </row>
        <row r="47">
          <cell r="H47">
            <v>23.557750701904297</v>
          </cell>
        </row>
        <row r="48">
          <cell r="I48">
            <v>24.773801803588867</v>
          </cell>
        </row>
        <row r="49">
          <cell r="I49">
            <v>24.808113098144531</v>
          </cell>
        </row>
      </sheetData>
      <sheetData sheetId="18">
        <row r="9">
          <cell r="H9">
            <v>20.018287658691406</v>
          </cell>
        </row>
        <row r="10">
          <cell r="H10">
            <v>20.029809951782227</v>
          </cell>
        </row>
        <row r="11">
          <cell r="H11">
            <v>19.85197639465332</v>
          </cell>
        </row>
        <row r="12">
          <cell r="H12">
            <v>22.963985443115234</v>
          </cell>
        </row>
        <row r="13">
          <cell r="H13">
            <v>22.987459182739258</v>
          </cell>
        </row>
        <row r="14">
          <cell r="H14">
            <v>22.981590270996094</v>
          </cell>
        </row>
        <row r="15">
          <cell r="I15">
            <v>20.176614761352539</v>
          </cell>
        </row>
        <row r="16">
          <cell r="H16">
            <v>20.226131439208984</v>
          </cell>
        </row>
        <row r="17">
          <cell r="H17">
            <v>19.749717712402344</v>
          </cell>
        </row>
        <row r="18">
          <cell r="I18">
            <v>26.110601425170898</v>
          </cell>
        </row>
        <row r="19">
          <cell r="I19">
            <v>25.541656494140625</v>
          </cell>
        </row>
        <row r="20">
          <cell r="I20">
            <v>25.719017028808594</v>
          </cell>
        </row>
        <row r="21">
          <cell r="I21">
            <v>18.963888168334961</v>
          </cell>
        </row>
        <row r="22">
          <cell r="I22">
            <v>19.064325332641602</v>
          </cell>
        </row>
        <row r="23">
          <cell r="I23">
            <v>18.940845489501953</v>
          </cell>
        </row>
        <row r="24">
          <cell r="I24">
            <v>21.070537567138672</v>
          </cell>
        </row>
        <row r="25">
          <cell r="I25">
            <v>21.038356781005859</v>
          </cell>
        </row>
        <row r="26">
          <cell r="I26">
            <v>20.985677719116211</v>
          </cell>
        </row>
        <row r="27">
          <cell r="I27">
            <v>21.502643585205078</v>
          </cell>
        </row>
        <row r="28">
          <cell r="I28">
            <v>21.505891799926758</v>
          </cell>
        </row>
        <row r="29">
          <cell r="I29">
            <v>21.510860443115234</v>
          </cell>
        </row>
        <row r="30">
          <cell r="I30">
            <v>21.342645645141602</v>
          </cell>
        </row>
        <row r="31">
          <cell r="I31">
            <v>21.536375045776367</v>
          </cell>
        </row>
        <row r="32">
          <cell r="I32">
            <v>21.233619689941406</v>
          </cell>
        </row>
        <row r="33">
          <cell r="I33">
            <v>20.165378570556641</v>
          </cell>
        </row>
        <row r="34">
          <cell r="I34">
            <v>19.811573028564453</v>
          </cell>
        </row>
        <row r="35">
          <cell r="I35">
            <v>19.89410400390625</v>
          </cell>
        </row>
        <row r="36">
          <cell r="I36">
            <v>23.459745407104492</v>
          </cell>
        </row>
        <row r="37">
          <cell r="I37">
            <v>23.646163940429688</v>
          </cell>
        </row>
        <row r="38">
          <cell r="I38">
            <v>23.68243408203125</v>
          </cell>
        </row>
        <row r="39">
          <cell r="I39">
            <v>24.462627410888672</v>
          </cell>
        </row>
        <row r="40">
          <cell r="I40">
            <v>24.4779052734375</v>
          </cell>
        </row>
        <row r="41">
          <cell r="I41">
            <v>24.553888320922852</v>
          </cell>
        </row>
        <row r="42">
          <cell r="I42">
            <v>29.770685195922852</v>
          </cell>
        </row>
        <row r="43">
          <cell r="I43">
            <v>29.731857299804688</v>
          </cell>
        </row>
        <row r="44">
          <cell r="I44">
            <v>29.709314346313477</v>
          </cell>
        </row>
        <row r="45">
          <cell r="I45">
            <v>26.542016983032227</v>
          </cell>
        </row>
        <row r="46">
          <cell r="I46">
            <v>26.622541427612305</v>
          </cell>
        </row>
        <row r="47">
          <cell r="I47">
            <v>26.340297698974609</v>
          </cell>
        </row>
        <row r="48">
          <cell r="I48">
            <v>34.095310211181641</v>
          </cell>
        </row>
        <row r="49">
          <cell r="I49">
            <v>34.384506225585938</v>
          </cell>
        </row>
        <row r="50">
          <cell r="I50">
            <v>34.204681396484375</v>
          </cell>
        </row>
        <row r="51">
          <cell r="I51">
            <v>34.863578796386719</v>
          </cell>
        </row>
        <row r="52">
          <cell r="I52">
            <v>35.106784820556641</v>
          </cell>
        </row>
        <row r="53">
          <cell r="I53">
            <v>34.833328247070313</v>
          </cell>
        </row>
        <row r="54">
          <cell r="I54">
            <v>25.958255767822266</v>
          </cell>
        </row>
        <row r="55">
          <cell r="I55">
            <v>25.921852111816406</v>
          </cell>
        </row>
        <row r="56">
          <cell r="I56">
            <v>25.708824157714844</v>
          </cell>
        </row>
        <row r="57">
          <cell r="I57">
            <v>30.25324821472168</v>
          </cell>
        </row>
        <row r="58">
          <cell r="I58">
            <v>30.427745819091797</v>
          </cell>
        </row>
        <row r="59">
          <cell r="I59">
            <v>30.335731506347656</v>
          </cell>
        </row>
        <row r="66">
          <cell r="I66">
            <v>23.364778518676758</v>
          </cell>
        </row>
        <row r="67">
          <cell r="I67">
            <v>23.377664566040039</v>
          </cell>
        </row>
        <row r="68">
          <cell r="I68">
            <v>23.387557983398438</v>
          </cell>
        </row>
        <row r="69">
          <cell r="I69">
            <v>33.888771057128906</v>
          </cell>
        </row>
        <row r="70">
          <cell r="I70">
            <v>33.910846710205078</v>
          </cell>
        </row>
        <row r="71">
          <cell r="I71">
            <v>33.867927551269531</v>
          </cell>
        </row>
        <row r="72">
          <cell r="I72">
            <v>28.962182998657227</v>
          </cell>
        </row>
        <row r="73">
          <cell r="I73">
            <v>28.981109619140625</v>
          </cell>
        </row>
        <row r="74">
          <cell r="I74">
            <v>29.059909820556641</v>
          </cell>
        </row>
        <row r="75">
          <cell r="I75">
            <v>28.568418502807617</v>
          </cell>
        </row>
        <row r="76">
          <cell r="I76">
            <v>28.703897476196289</v>
          </cell>
        </row>
        <row r="77">
          <cell r="I77">
            <v>28.691623687744141</v>
          </cell>
        </row>
        <row r="78">
          <cell r="I78">
            <v>21.802089691162109</v>
          </cell>
        </row>
        <row r="79">
          <cell r="I79">
            <v>21.970981597900391</v>
          </cell>
        </row>
        <row r="80">
          <cell r="I80">
            <v>21.856884002685547</v>
          </cell>
        </row>
      </sheetData>
      <sheetData sheetId="19">
        <row r="9">
          <cell r="I9">
            <v>28.149322509765625</v>
          </cell>
        </row>
        <row r="10">
          <cell r="I10">
            <v>28.056575775146484</v>
          </cell>
        </row>
        <row r="11">
          <cell r="I11">
            <v>27.808343887329102</v>
          </cell>
        </row>
        <row r="12">
          <cell r="I12">
            <v>20.604465484619141</v>
          </cell>
        </row>
        <row r="13">
          <cell r="I13">
            <v>19.948703765869141</v>
          </cell>
        </row>
        <row r="14">
          <cell r="I14">
            <v>20.053157806396484</v>
          </cell>
        </row>
        <row r="15">
          <cell r="I15">
            <v>27.548559188842773</v>
          </cell>
        </row>
        <row r="16">
          <cell r="I16">
            <v>27.764102935791016</v>
          </cell>
        </row>
        <row r="17">
          <cell r="I17">
            <v>27.482666015625</v>
          </cell>
        </row>
        <row r="18">
          <cell r="I18">
            <v>26.481582641601563</v>
          </cell>
        </row>
        <row r="19">
          <cell r="I19">
            <v>26.087078094482422</v>
          </cell>
        </row>
        <row r="20">
          <cell r="I20">
            <v>26.078363418579102</v>
          </cell>
        </row>
        <row r="21">
          <cell r="I21">
            <v>24.364509582519531</v>
          </cell>
        </row>
        <row r="22">
          <cell r="I22">
            <v>23.965097427368164</v>
          </cell>
        </row>
        <row r="23">
          <cell r="I23">
            <v>23.727733612060547</v>
          </cell>
        </row>
        <row r="24">
          <cell r="I24">
            <v>27.783926010131836</v>
          </cell>
        </row>
        <row r="25">
          <cell r="I25">
            <v>27.671514511108398</v>
          </cell>
        </row>
        <row r="26">
          <cell r="I26">
            <v>27.591259002685547</v>
          </cell>
        </row>
        <row r="27">
          <cell r="I27">
            <v>28.529712677001953</v>
          </cell>
        </row>
        <row r="28">
          <cell r="I28">
            <v>28.312007904052734</v>
          </cell>
        </row>
        <row r="29">
          <cell r="I29">
            <v>28.374433517456055</v>
          </cell>
        </row>
        <row r="30">
          <cell r="I30">
            <v>19.219820022583008</v>
          </cell>
        </row>
        <row r="31">
          <cell r="I31">
            <v>19.281646728515625</v>
          </cell>
        </row>
        <row r="32">
          <cell r="I32">
            <v>19.129428863525391</v>
          </cell>
        </row>
        <row r="33">
          <cell r="I33">
            <v>26.023715972900391</v>
          </cell>
        </row>
        <row r="34">
          <cell r="I34">
            <v>26.240243911743164</v>
          </cell>
        </row>
        <row r="35">
          <cell r="I35">
            <v>26.051532745361328</v>
          </cell>
        </row>
        <row r="36">
          <cell r="I36">
            <v>26.128839492797852</v>
          </cell>
        </row>
        <row r="37">
          <cell r="I37">
            <v>26.150295257568359</v>
          </cell>
        </row>
        <row r="38">
          <cell r="I38">
            <v>26.215904235839844</v>
          </cell>
        </row>
        <row r="39">
          <cell r="I39">
            <v>25.19135856628418</v>
          </cell>
        </row>
        <row r="40">
          <cell r="I40">
            <v>25.494787216186523</v>
          </cell>
        </row>
        <row r="41">
          <cell r="I41">
            <v>25.28318977355957</v>
          </cell>
        </row>
        <row r="42">
          <cell r="I42">
            <v>35.831409454345703</v>
          </cell>
        </row>
        <row r="43">
          <cell r="I43">
            <v>35.933296203613281</v>
          </cell>
        </row>
        <row r="44">
          <cell r="I44">
            <v>34.692646026611328</v>
          </cell>
        </row>
        <row r="45">
          <cell r="I45">
            <v>28.997594833374023</v>
          </cell>
        </row>
        <row r="46">
          <cell r="I46">
            <v>28.659246444702148</v>
          </cell>
        </row>
        <row r="47">
          <cell r="I47">
            <v>28.749919891357422</v>
          </cell>
        </row>
        <row r="51">
          <cell r="I51">
            <v>21.911764144897461</v>
          </cell>
        </row>
        <row r="52">
          <cell r="I52">
            <v>21.745521545410156</v>
          </cell>
        </row>
        <row r="53">
          <cell r="I53">
            <v>21.841169357299805</v>
          </cell>
        </row>
        <row r="54">
          <cell r="I54">
            <v>24.998188018798828</v>
          </cell>
        </row>
        <row r="55">
          <cell r="I55">
            <v>24.780895233154297</v>
          </cell>
        </row>
        <row r="56">
          <cell r="I56">
            <v>24.839469909667969</v>
          </cell>
        </row>
        <row r="57">
          <cell r="I57">
            <v>31.483757019042969</v>
          </cell>
        </row>
        <row r="58">
          <cell r="I58">
            <v>31.382646560668945</v>
          </cell>
        </row>
        <row r="59">
          <cell r="I59">
            <v>31.465888977050781</v>
          </cell>
        </row>
        <row r="60">
          <cell r="I60">
            <v>27.642881393432617</v>
          </cell>
        </row>
        <row r="61">
          <cell r="I61">
            <v>27.481407165527344</v>
          </cell>
        </row>
        <row r="62">
          <cell r="I62">
            <v>27.360536575317383</v>
          </cell>
        </row>
        <row r="63">
          <cell r="I63">
            <v>24.912113189697266</v>
          </cell>
        </row>
        <row r="64">
          <cell r="I64">
            <v>24.877653121948242</v>
          </cell>
        </row>
        <row r="65">
          <cell r="I65">
            <v>24.783321380615234</v>
          </cell>
        </row>
        <row r="66">
          <cell r="I66">
            <v>32.659152984619141</v>
          </cell>
        </row>
        <row r="67">
          <cell r="I67">
            <v>32.534091949462891</v>
          </cell>
        </row>
        <row r="68">
          <cell r="I68">
            <v>32.705432891845703</v>
          </cell>
        </row>
        <row r="69">
          <cell r="I69">
            <v>30.620515823364258</v>
          </cell>
        </row>
        <row r="70">
          <cell r="I70">
            <v>30.655773162841797</v>
          </cell>
        </row>
        <row r="71">
          <cell r="I71">
            <v>30.635580062866211</v>
          </cell>
        </row>
        <row r="78">
          <cell r="I78">
            <v>28.352956771850586</v>
          </cell>
        </row>
        <row r="79">
          <cell r="I79">
            <v>27.965030670166016</v>
          </cell>
        </row>
        <row r="80">
          <cell r="I80">
            <v>27.977018356323242</v>
          </cell>
        </row>
      </sheetData>
      <sheetData sheetId="20">
        <row r="9">
          <cell r="I9">
            <v>24.249492645263672</v>
          </cell>
        </row>
        <row r="10">
          <cell r="I10">
            <v>24.246677398681641</v>
          </cell>
        </row>
        <row r="11">
          <cell r="I11">
            <v>24.076789855957031</v>
          </cell>
        </row>
        <row r="12">
          <cell r="I12">
            <v>23.986207962036133</v>
          </cell>
        </row>
        <row r="13">
          <cell r="I13">
            <v>24.009002685546875</v>
          </cell>
        </row>
        <row r="14">
          <cell r="I14">
            <v>23.987159729003906</v>
          </cell>
        </row>
        <row r="15">
          <cell r="I15">
            <v>27.815158843994141</v>
          </cell>
        </row>
        <row r="16">
          <cell r="I16">
            <v>27.696615219116211</v>
          </cell>
        </row>
        <row r="17">
          <cell r="I17">
            <v>27.59937858581543</v>
          </cell>
        </row>
        <row r="18">
          <cell r="I18">
            <v>20.771453857421875</v>
          </cell>
        </row>
        <row r="19">
          <cell r="I19">
            <v>20.719306945800781</v>
          </cell>
        </row>
        <row r="20">
          <cell r="I20">
            <v>20.655740737915039</v>
          </cell>
        </row>
        <row r="21">
          <cell r="I21">
            <v>24.49867057800293</v>
          </cell>
        </row>
        <row r="22">
          <cell r="I22">
            <v>24.410799026489258</v>
          </cell>
        </row>
        <row r="23">
          <cell r="I23">
            <v>24.416961669921875</v>
          </cell>
        </row>
        <row r="27">
          <cell r="I27">
            <v>26.226737976074219</v>
          </cell>
        </row>
        <row r="28">
          <cell r="I28">
            <v>25.449575424194336</v>
          </cell>
        </row>
        <row r="29">
          <cell r="I29">
            <v>25.675125122070313</v>
          </cell>
        </row>
        <row r="30">
          <cell r="I30">
            <v>20.068338394165039</v>
          </cell>
        </row>
        <row r="31">
          <cell r="I31">
            <v>20.020957946777344</v>
          </cell>
        </row>
        <row r="32">
          <cell r="I32">
            <v>19.98066520690918</v>
          </cell>
        </row>
        <row r="33">
          <cell r="I33">
            <v>24.421012878417969</v>
          </cell>
        </row>
        <row r="34">
          <cell r="I34">
            <v>24.536310195922852</v>
          </cell>
        </row>
        <row r="35">
          <cell r="I35">
            <v>24.439414978027344</v>
          </cell>
        </row>
        <row r="36">
          <cell r="I36">
            <v>25.397983551025391</v>
          </cell>
        </row>
        <row r="37">
          <cell r="I37">
            <v>25.457729339599609</v>
          </cell>
        </row>
        <row r="38">
          <cell r="I38">
            <v>25.521062850952148</v>
          </cell>
        </row>
        <row r="42">
          <cell r="I42">
            <v>24.221357345581055</v>
          </cell>
        </row>
        <row r="43">
          <cell r="I43">
            <v>24.179136276245117</v>
          </cell>
        </row>
        <row r="44">
          <cell r="I44">
            <v>24.133501052856445</v>
          </cell>
        </row>
        <row r="45">
          <cell r="I45">
            <v>34.415187835693359</v>
          </cell>
        </row>
        <row r="46">
          <cell r="I46">
            <v>34.494152069091797</v>
          </cell>
        </row>
        <row r="47">
          <cell r="I47">
            <v>34.645843505859375</v>
          </cell>
        </row>
        <row r="48">
          <cell r="I48">
            <v>30.647014617919922</v>
          </cell>
        </row>
        <row r="49">
          <cell r="I49">
            <v>30.739889144897461</v>
          </cell>
        </row>
        <row r="50">
          <cell r="I50">
            <v>30.605707168579102</v>
          </cell>
        </row>
        <row r="51">
          <cell r="I51">
            <v>34.932632446289063</v>
          </cell>
        </row>
        <row r="52">
          <cell r="I52">
            <v>35.049671173095703</v>
          </cell>
        </row>
        <row r="53">
          <cell r="I53">
            <v>35.033370971679688</v>
          </cell>
        </row>
        <row r="57">
          <cell r="I57">
            <v>22.824348449707031</v>
          </cell>
        </row>
        <row r="58">
          <cell r="I58">
            <v>22.896457672119141</v>
          </cell>
        </row>
        <row r="59">
          <cell r="I59">
            <v>22.90388298034668</v>
          </cell>
        </row>
        <row r="60">
          <cell r="I60">
            <v>27.00206184387207</v>
          </cell>
        </row>
        <row r="61">
          <cell r="I61">
            <v>27.021335601806641</v>
          </cell>
        </row>
        <row r="62">
          <cell r="I62">
            <v>27.057985305786133</v>
          </cell>
        </row>
        <row r="63">
          <cell r="I63">
            <v>30.860858917236328</v>
          </cell>
        </row>
        <row r="64">
          <cell r="I64">
            <v>30.820838928222656</v>
          </cell>
        </row>
        <row r="65">
          <cell r="I65">
            <v>30.821741104125977</v>
          </cell>
        </row>
        <row r="66">
          <cell r="I66">
            <v>30.374834060668945</v>
          </cell>
        </row>
        <row r="67">
          <cell r="I67">
            <v>30.676698684692383</v>
          </cell>
        </row>
        <row r="68">
          <cell r="I68">
            <v>30.425148010253906</v>
          </cell>
        </row>
        <row r="69">
          <cell r="I69">
            <v>32.968231201171875</v>
          </cell>
        </row>
        <row r="70">
          <cell r="I70">
            <v>33.222782135009766</v>
          </cell>
        </row>
        <row r="71">
          <cell r="I71">
            <v>33.134387969970703</v>
          </cell>
        </row>
        <row r="72">
          <cell r="I72">
            <v>19.365921020507813</v>
          </cell>
        </row>
        <row r="73">
          <cell r="I73">
            <v>19.411306381225586</v>
          </cell>
        </row>
        <row r="74">
          <cell r="I74">
            <v>19.454593658447266</v>
          </cell>
        </row>
        <row r="75">
          <cell r="I75">
            <v>22.21544075012207</v>
          </cell>
        </row>
        <row r="76">
          <cell r="I76">
            <v>22.158437728881836</v>
          </cell>
        </row>
        <row r="77">
          <cell r="I77">
            <v>22.217845916748047</v>
          </cell>
        </row>
        <row r="78">
          <cell r="I78">
            <v>23.518545150756836</v>
          </cell>
        </row>
        <row r="79">
          <cell r="I79">
            <v>23.617050170898438</v>
          </cell>
        </row>
        <row r="80">
          <cell r="I80">
            <v>23.574928283691406</v>
          </cell>
        </row>
      </sheetData>
      <sheetData sheetId="21">
        <row r="9">
          <cell r="I9">
            <v>29.060333251953125</v>
          </cell>
        </row>
        <row r="10">
          <cell r="I10">
            <v>27.20561408996582</v>
          </cell>
        </row>
        <row r="11">
          <cell r="I11">
            <v>26.654842376708984</v>
          </cell>
        </row>
        <row r="12">
          <cell r="I12">
            <v>19.602504730224609</v>
          </cell>
        </row>
        <row r="13">
          <cell r="I13">
            <v>19.605375289916992</v>
          </cell>
        </row>
        <row r="14">
          <cell r="I14">
            <v>19.355939865112305</v>
          </cell>
        </row>
        <row r="15">
          <cell r="I15">
            <v>22.163270950317383</v>
          </cell>
        </row>
        <row r="16">
          <cell r="I16">
            <v>22.344167709350586</v>
          </cell>
        </row>
        <row r="17">
          <cell r="I17">
            <v>22.240688323974609</v>
          </cell>
        </row>
        <row r="18">
          <cell r="I18">
            <v>24.24791145324707</v>
          </cell>
        </row>
        <row r="19">
          <cell r="I19">
            <v>24.206911087036133</v>
          </cell>
        </row>
        <row r="20">
          <cell r="I20">
            <v>24.236099243164063</v>
          </cell>
        </row>
        <row r="21">
          <cell r="I21">
            <v>23.320402145385742</v>
          </cell>
        </row>
        <row r="22">
          <cell r="I22">
            <v>23.369314193725586</v>
          </cell>
        </row>
        <row r="23">
          <cell r="I23">
            <v>23.455680847167969</v>
          </cell>
        </row>
        <row r="24">
          <cell r="I24">
            <v>19.349716186523438</v>
          </cell>
        </row>
        <row r="25">
          <cell r="I25">
            <v>19.469379425048828</v>
          </cell>
        </row>
        <row r="26">
          <cell r="I26">
            <v>19.619663238525391</v>
          </cell>
        </row>
        <row r="30">
          <cell r="I30">
            <v>22.093242645263672</v>
          </cell>
        </row>
        <row r="31">
          <cell r="I31">
            <v>22.008308410644531</v>
          </cell>
        </row>
        <row r="32">
          <cell r="I32">
            <v>22.317344665527344</v>
          </cell>
        </row>
        <row r="33">
          <cell r="I33">
            <v>22.248807907104492</v>
          </cell>
        </row>
        <row r="34">
          <cell r="I34">
            <v>22.276334762573242</v>
          </cell>
        </row>
        <row r="35">
          <cell r="I35">
            <v>22.220329284667969</v>
          </cell>
        </row>
        <row r="36">
          <cell r="I36">
            <v>21.170856475830078</v>
          </cell>
        </row>
        <row r="37">
          <cell r="I37">
            <v>21.131557464599609</v>
          </cell>
        </row>
        <row r="38">
          <cell r="I38">
            <v>21.088264465332031</v>
          </cell>
        </row>
        <row r="39">
          <cell r="I39">
            <v>21.065519332885742</v>
          </cell>
        </row>
        <row r="40">
          <cell r="I40">
            <v>20.994134902954102</v>
          </cell>
        </row>
        <row r="41">
          <cell r="I41">
            <v>20.934003829956055</v>
          </cell>
        </row>
        <row r="42">
          <cell r="I42">
            <v>20.624937057495117</v>
          </cell>
        </row>
        <row r="43">
          <cell r="I43">
            <v>20.633159637451172</v>
          </cell>
        </row>
        <row r="44">
          <cell r="I44">
            <v>20.778665542602539</v>
          </cell>
        </row>
        <row r="45">
          <cell r="I45">
            <v>24.077207565307617</v>
          </cell>
        </row>
        <row r="46">
          <cell r="I46">
            <v>24.094963073730469</v>
          </cell>
        </row>
        <row r="47">
          <cell r="I47">
            <v>24.034112930297852</v>
          </cell>
        </row>
        <row r="51">
          <cell r="I51">
            <v>20.271417617797852</v>
          </cell>
        </row>
        <row r="52">
          <cell r="I52">
            <v>20.332435607910156</v>
          </cell>
        </row>
        <row r="53">
          <cell r="I53">
            <v>20.364925384521484</v>
          </cell>
        </row>
        <row r="54">
          <cell r="I54">
            <v>24.741218566894531</v>
          </cell>
        </row>
        <row r="55">
          <cell r="I55">
            <v>24.756027221679688</v>
          </cell>
        </row>
        <row r="56">
          <cell r="I56">
            <v>24.700290679931641</v>
          </cell>
        </row>
        <row r="57">
          <cell r="I57">
            <v>24.271713256835938</v>
          </cell>
        </row>
        <row r="58">
          <cell r="I58">
            <v>24.27593994140625</v>
          </cell>
        </row>
        <row r="59">
          <cell r="I59">
            <v>24.329498291015625</v>
          </cell>
        </row>
        <row r="60">
          <cell r="I60">
            <v>21.402271270751953</v>
          </cell>
        </row>
        <row r="61">
          <cell r="I61">
            <v>21.40052604675293</v>
          </cell>
        </row>
        <row r="62">
          <cell r="I62">
            <v>21.29949951171875</v>
          </cell>
        </row>
        <row r="63">
          <cell r="I63">
            <v>26.950408935546875</v>
          </cell>
        </row>
        <row r="64">
          <cell r="I64">
            <v>26.885910034179688</v>
          </cell>
        </row>
        <row r="65">
          <cell r="I65">
            <v>26.897212982177734</v>
          </cell>
        </row>
        <row r="66">
          <cell r="I66">
            <v>33.878868103027344</v>
          </cell>
        </row>
        <row r="67">
          <cell r="I67">
            <v>34.501274108886719</v>
          </cell>
        </row>
        <row r="68">
          <cell r="I68">
            <v>34.94549560546875</v>
          </cell>
        </row>
        <row r="69">
          <cell r="I69">
            <v>27.486297607421875</v>
          </cell>
        </row>
        <row r="70">
          <cell r="I70">
            <v>27.554780960083008</v>
          </cell>
        </row>
        <row r="71">
          <cell r="I71">
            <v>27.966789245605469</v>
          </cell>
        </row>
        <row r="72">
          <cell r="I72">
            <v>33.472255706787109</v>
          </cell>
        </row>
        <row r="73">
          <cell r="I73">
            <v>33.574882507324219</v>
          </cell>
        </row>
        <row r="74">
          <cell r="I74">
            <v>33.931087493896484</v>
          </cell>
        </row>
        <row r="75">
          <cell r="I75">
            <v>26.963771820068359</v>
          </cell>
        </row>
        <row r="76">
          <cell r="I76">
            <v>26.928367614746094</v>
          </cell>
        </row>
        <row r="77">
          <cell r="I77">
            <v>26.942102432250977</v>
          </cell>
        </row>
      </sheetData>
      <sheetData sheetId="22">
        <row r="9">
          <cell r="G9">
            <v>27.079055786132813</v>
          </cell>
        </row>
        <row r="10">
          <cell r="G10">
            <v>27.154335021972656</v>
          </cell>
        </row>
        <row r="11">
          <cell r="G11">
            <v>27.107639312744141</v>
          </cell>
        </row>
      </sheetData>
      <sheetData sheetId="23">
        <row r="12">
          <cell r="J12">
            <v>29.947727203369141</v>
          </cell>
        </row>
        <row r="13">
          <cell r="J13">
            <v>29.841339111328125</v>
          </cell>
        </row>
        <row r="15">
          <cell r="J15">
            <v>27.006288528442383</v>
          </cell>
        </row>
        <row r="16">
          <cell r="J16">
            <v>26.680912017822266</v>
          </cell>
        </row>
        <row r="17">
          <cell r="J17">
            <v>26.518268585205078</v>
          </cell>
        </row>
        <row r="18">
          <cell r="J18">
            <v>24.419763565063477</v>
          </cell>
        </row>
        <row r="19">
          <cell r="J19">
            <v>24.270969390869141</v>
          </cell>
        </row>
        <row r="20">
          <cell r="J20">
            <v>24.416463851928711</v>
          </cell>
        </row>
        <row r="21">
          <cell r="J21">
            <v>27.677968978881836</v>
          </cell>
        </row>
        <row r="22">
          <cell r="J22">
            <v>27.606069564819336</v>
          </cell>
        </row>
        <row r="23">
          <cell r="J23">
            <v>27.626045227050781</v>
          </cell>
        </row>
        <row r="24">
          <cell r="J24">
            <v>31.210895538330078</v>
          </cell>
        </row>
        <row r="25">
          <cell r="J25">
            <v>31.725307464599609</v>
          </cell>
        </row>
        <row r="26">
          <cell r="J26">
            <v>31.392354965209961</v>
          </cell>
        </row>
        <row r="27">
          <cell r="J27">
            <v>31.731952667236328</v>
          </cell>
        </row>
        <row r="28">
          <cell r="J28">
            <v>31.686576843261719</v>
          </cell>
        </row>
        <row r="29">
          <cell r="J29">
            <v>31.520269393920898</v>
          </cell>
        </row>
        <row r="30">
          <cell r="J30">
            <v>30.570518493652344</v>
          </cell>
        </row>
        <row r="31">
          <cell r="J31">
            <v>30.490182876586914</v>
          </cell>
        </row>
        <row r="32">
          <cell r="J32">
            <v>30.319126129150391</v>
          </cell>
        </row>
      </sheetData>
      <sheetData sheetId="24">
        <row r="9">
          <cell r="I9" t="str">
            <v>Undetermined</v>
          </cell>
        </row>
        <row r="10">
          <cell r="I10" t="str">
            <v>Undetermined</v>
          </cell>
        </row>
        <row r="11">
          <cell r="I11" t="str">
            <v>Undetermined</v>
          </cell>
        </row>
        <row r="12">
          <cell r="I12">
            <v>40.997539520263672</v>
          </cell>
        </row>
        <row r="13">
          <cell r="I13" t="str">
            <v>Undetermined</v>
          </cell>
        </row>
        <row r="14">
          <cell r="I14" t="str">
            <v>Undetermined</v>
          </cell>
        </row>
        <row r="15">
          <cell r="I15">
            <v>28.855846405029297</v>
          </cell>
        </row>
        <row r="16">
          <cell r="I16">
            <v>28.970523834228516</v>
          </cell>
        </row>
        <row r="17">
          <cell r="I17">
            <v>29.065196990966797</v>
          </cell>
        </row>
        <row r="18">
          <cell r="I18">
            <v>28.975534439086914</v>
          </cell>
        </row>
        <row r="19">
          <cell r="I19">
            <v>29.157876968383789</v>
          </cell>
        </row>
        <row r="20">
          <cell r="I20">
            <v>29.266107559204102</v>
          </cell>
        </row>
        <row r="21">
          <cell r="I21">
            <v>29.473360061645508</v>
          </cell>
        </row>
        <row r="22">
          <cell r="I22">
            <v>29.274059295654297</v>
          </cell>
        </row>
        <row r="23">
          <cell r="I23">
            <v>29.262521743774414</v>
          </cell>
        </row>
        <row r="24">
          <cell r="I24">
            <v>30.700454711914063</v>
          </cell>
        </row>
        <row r="25">
          <cell r="I25">
            <v>30.945096969604492</v>
          </cell>
        </row>
        <row r="26">
          <cell r="I26">
            <v>30.615234375</v>
          </cell>
        </row>
        <row r="27">
          <cell r="I27">
            <v>31.049631118774414</v>
          </cell>
        </row>
        <row r="28">
          <cell r="I28">
            <v>31.197486877441406</v>
          </cell>
        </row>
        <row r="29">
          <cell r="I29">
            <v>31.278556823730469</v>
          </cell>
        </row>
        <row r="30">
          <cell r="I30">
            <v>35.227855682373047</v>
          </cell>
        </row>
        <row r="31">
          <cell r="I31">
            <v>35.645606994628906</v>
          </cell>
        </row>
        <row r="32">
          <cell r="I32">
            <v>36.566257476806641</v>
          </cell>
        </row>
        <row r="33">
          <cell r="I33">
            <v>38.291152954101563</v>
          </cell>
        </row>
        <row r="34">
          <cell r="I34">
            <v>36.370258331298828</v>
          </cell>
        </row>
        <row r="35">
          <cell r="I35" t="str">
            <v>Undetermined</v>
          </cell>
        </row>
        <row r="36">
          <cell r="I36">
            <v>25.586658477783203</v>
          </cell>
        </row>
        <row r="37">
          <cell r="I37">
            <v>25.803709030151367</v>
          </cell>
        </row>
        <row r="38">
          <cell r="I38">
            <v>25.902597427368164</v>
          </cell>
        </row>
        <row r="39">
          <cell r="I39">
            <v>26.341930389404297</v>
          </cell>
        </row>
        <row r="40">
          <cell r="I40">
            <v>26.596809387207031</v>
          </cell>
        </row>
        <row r="41">
          <cell r="I41">
            <v>26.65519905090332</v>
          </cell>
        </row>
        <row r="42">
          <cell r="I42">
            <v>26.879743576049805</v>
          </cell>
        </row>
        <row r="43">
          <cell r="I43">
            <v>26.887918472290039</v>
          </cell>
        </row>
        <row r="44">
          <cell r="I44">
            <v>26.773895263671875</v>
          </cell>
        </row>
        <row r="45">
          <cell r="I45">
            <v>26.602472305297852</v>
          </cell>
        </row>
        <row r="46">
          <cell r="I46">
            <v>26.631874084472656</v>
          </cell>
        </row>
        <row r="47">
          <cell r="I47">
            <v>26.589017868041992</v>
          </cell>
        </row>
        <row r="48">
          <cell r="I48">
            <v>25.029575347900391</v>
          </cell>
        </row>
        <row r="49">
          <cell r="I49">
            <v>25.019674301147461</v>
          </cell>
        </row>
        <row r="50">
          <cell r="I50">
            <v>25.414379119873047</v>
          </cell>
        </row>
        <row r="51">
          <cell r="I51">
            <v>29.012619018554688</v>
          </cell>
        </row>
        <row r="53">
          <cell r="I53">
            <v>29.179702758789063</v>
          </cell>
        </row>
        <row r="54">
          <cell r="I54">
            <v>30.756284713745117</v>
          </cell>
        </row>
        <row r="55">
          <cell r="I55">
            <v>30.741498947143555</v>
          </cell>
        </row>
        <row r="56">
          <cell r="I56">
            <v>30.949182510375977</v>
          </cell>
        </row>
        <row r="57">
          <cell r="I57">
            <v>25.255350112915039</v>
          </cell>
        </row>
        <row r="58">
          <cell r="I58">
            <v>25.056417465209961</v>
          </cell>
        </row>
        <row r="59">
          <cell r="I59">
            <v>25.147050857543945</v>
          </cell>
        </row>
        <row r="60">
          <cell r="I60">
            <v>35.352928161621094</v>
          </cell>
        </row>
        <row r="61">
          <cell r="J61">
            <v>35.149509429931641</v>
          </cell>
        </row>
        <row r="62">
          <cell r="J62">
            <v>35.152275085449219</v>
          </cell>
        </row>
        <row r="63">
          <cell r="J63">
            <v>31.65648078918457</v>
          </cell>
        </row>
        <row r="64">
          <cell r="J64">
            <v>31.730457305908203</v>
          </cell>
        </row>
        <row r="65">
          <cell r="J65">
            <v>31.791669845581055</v>
          </cell>
        </row>
        <row r="66">
          <cell r="J66">
            <v>32.405200958251953</v>
          </cell>
        </row>
        <row r="67">
          <cell r="J67">
            <v>32.569087982177734</v>
          </cell>
        </row>
        <row r="68">
          <cell r="J68">
            <v>32.685710906982422</v>
          </cell>
        </row>
        <row r="69">
          <cell r="J69">
            <v>29.071861267089844</v>
          </cell>
        </row>
        <row r="70">
          <cell r="J70">
            <v>29.359500885009766</v>
          </cell>
        </row>
        <row r="71">
          <cell r="J71">
            <v>29.395195007324219</v>
          </cell>
        </row>
        <row r="72">
          <cell r="J72">
            <v>29.143302917480469</v>
          </cell>
        </row>
        <row r="73">
          <cell r="J73">
            <v>28.961576461791992</v>
          </cell>
        </row>
        <row r="74">
          <cell r="J74">
            <v>29.023105621337891</v>
          </cell>
        </row>
        <row r="75">
          <cell r="J75">
            <v>32.324630737304688</v>
          </cell>
        </row>
        <row r="76">
          <cell r="J76">
            <v>32.413570404052734</v>
          </cell>
        </row>
        <row r="77">
          <cell r="J77">
            <v>32.402492523193359</v>
          </cell>
        </row>
        <row r="78">
          <cell r="J78">
            <v>28.278879165649414</v>
          </cell>
        </row>
        <row r="79">
          <cell r="J79">
            <v>28.66334342956543</v>
          </cell>
        </row>
        <row r="80">
          <cell r="J80">
            <v>28.654279708862305</v>
          </cell>
        </row>
        <row r="81">
          <cell r="J81">
            <v>28.503976821899414</v>
          </cell>
        </row>
        <row r="82">
          <cell r="J82">
            <v>28.859189987182617</v>
          </cell>
        </row>
        <row r="83">
          <cell r="J83">
            <v>28.859319686889648</v>
          </cell>
        </row>
        <row r="84">
          <cell r="J84">
            <v>25.680002212524414</v>
          </cell>
        </row>
        <row r="85">
          <cell r="J85">
            <v>25.741231918334961</v>
          </cell>
        </row>
        <row r="86">
          <cell r="J86">
            <v>25.827922821044922</v>
          </cell>
        </row>
        <row r="87">
          <cell r="J87">
            <v>27.309242248535156</v>
          </cell>
        </row>
        <row r="88">
          <cell r="J88">
            <v>27.27745246887207</v>
          </cell>
        </row>
        <row r="89">
          <cell r="J89">
            <v>27.402338027954102</v>
          </cell>
        </row>
        <row r="90">
          <cell r="J90">
            <v>33.051475524902344</v>
          </cell>
        </row>
        <row r="91">
          <cell r="J91">
            <v>31.808687210083008</v>
          </cell>
        </row>
        <row r="92">
          <cell r="J92">
            <v>33.056056976318359</v>
          </cell>
        </row>
        <row r="93">
          <cell r="J93">
            <v>24.216293334960938</v>
          </cell>
        </row>
        <row r="94">
          <cell r="J94">
            <v>25.676725387573242</v>
          </cell>
        </row>
        <row r="95">
          <cell r="J95">
            <v>25.643976211547852</v>
          </cell>
        </row>
        <row r="96">
          <cell r="J96">
            <v>26.606739044189453</v>
          </cell>
        </row>
        <row r="97">
          <cell r="J97">
            <v>27.237613677978516</v>
          </cell>
        </row>
        <row r="98">
          <cell r="J98">
            <v>25.444168090820313</v>
          </cell>
        </row>
        <row r="99">
          <cell r="J99">
            <v>23.912319183349609</v>
          </cell>
        </row>
        <row r="100">
          <cell r="J100">
            <v>24.744604110717773</v>
          </cell>
        </row>
        <row r="101">
          <cell r="J101">
            <v>25.861288070678711</v>
          </cell>
        </row>
        <row r="102">
          <cell r="J102">
            <v>20.980234146118164</v>
          </cell>
        </row>
        <row r="103">
          <cell r="J103">
            <v>20.988716125488281</v>
          </cell>
        </row>
        <row r="104">
          <cell r="J104">
            <v>20.952777862548828</v>
          </cell>
        </row>
        <row r="105">
          <cell r="J105">
            <v>30.578079223632813</v>
          </cell>
        </row>
        <row r="106">
          <cell r="J106">
            <v>30.648618698120117</v>
          </cell>
        </row>
        <row r="107">
          <cell r="J107">
            <v>30.488262176513672</v>
          </cell>
        </row>
        <row r="108">
          <cell r="J108">
            <v>29.00187873840332</v>
          </cell>
        </row>
        <row r="109">
          <cell r="J109">
            <v>28.912406921386719</v>
          </cell>
        </row>
        <row r="110">
          <cell r="J110">
            <v>28.996011734008789</v>
          </cell>
        </row>
        <row r="111">
          <cell r="J111">
            <v>30.413776397705078</v>
          </cell>
        </row>
        <row r="112">
          <cell r="J112">
            <v>30.220571517944336</v>
          </cell>
        </row>
        <row r="113">
          <cell r="J113">
            <v>30.363569259643555</v>
          </cell>
        </row>
        <row r="114">
          <cell r="J114">
            <v>27.103631973266602</v>
          </cell>
        </row>
        <row r="115">
          <cell r="J115">
            <v>27.089645385742188</v>
          </cell>
        </row>
        <row r="116">
          <cell r="J116">
            <v>27.060707092285156</v>
          </cell>
        </row>
        <row r="117">
          <cell r="J117">
            <v>26.664127349853516</v>
          </cell>
        </row>
        <row r="118">
          <cell r="J118">
            <v>27.056610107421875</v>
          </cell>
        </row>
        <row r="119">
          <cell r="J119">
            <v>26.965896606445313</v>
          </cell>
        </row>
        <row r="123">
          <cell r="J123">
            <v>29.131990432739258</v>
          </cell>
        </row>
        <row r="124">
          <cell r="J124">
            <v>29.88824462890625</v>
          </cell>
        </row>
        <row r="125">
          <cell r="J125">
            <v>29.339710235595703</v>
          </cell>
        </row>
        <row r="126">
          <cell r="J126">
            <v>27.350198745727539</v>
          </cell>
        </row>
        <row r="127">
          <cell r="J127">
            <v>27.445295333862305</v>
          </cell>
        </row>
        <row r="128">
          <cell r="J128">
            <v>27.481710433959961</v>
          </cell>
        </row>
        <row r="129">
          <cell r="J129">
            <v>25.837902069091797</v>
          </cell>
        </row>
        <row r="130">
          <cell r="J130">
            <v>25.974372863769531</v>
          </cell>
        </row>
        <row r="131">
          <cell r="J131">
            <v>25.929924011230469</v>
          </cell>
        </row>
        <row r="132">
          <cell r="J132">
            <v>22.981967926025391</v>
          </cell>
        </row>
        <row r="133">
          <cell r="J133">
            <v>23.12763786315918</v>
          </cell>
        </row>
        <row r="134">
          <cell r="J134">
            <v>23.147239685058594</v>
          </cell>
        </row>
        <row r="135">
          <cell r="J135">
            <v>23.940214157104492</v>
          </cell>
        </row>
        <row r="136">
          <cell r="J136">
            <v>23.976890563964844</v>
          </cell>
        </row>
        <row r="137">
          <cell r="J137">
            <v>24.033546447753906</v>
          </cell>
        </row>
      </sheetData>
      <sheetData sheetId="25">
        <row r="9">
          <cell r="J9">
            <v>24.142932891845703</v>
          </cell>
        </row>
        <row r="10">
          <cell r="J10">
            <v>24.159027099609375</v>
          </cell>
        </row>
        <row r="11">
          <cell r="J11">
            <v>24.102361679077148</v>
          </cell>
        </row>
        <row r="12">
          <cell r="J12">
            <v>21.061002731323242</v>
          </cell>
        </row>
        <row r="13">
          <cell r="J13">
            <v>21.142791748046875</v>
          </cell>
        </row>
        <row r="14">
          <cell r="J14">
            <v>21.013284683227539</v>
          </cell>
        </row>
        <row r="15">
          <cell r="J15">
            <v>28.472810745239258</v>
          </cell>
        </row>
        <row r="16">
          <cell r="J16">
            <v>28.53400993347168</v>
          </cell>
        </row>
        <row r="17">
          <cell r="J17">
            <v>28.51373291015625</v>
          </cell>
        </row>
        <row r="18">
          <cell r="J18">
            <v>23.641836166381836</v>
          </cell>
        </row>
        <row r="19">
          <cell r="J19">
            <v>23.643194198608398</v>
          </cell>
        </row>
        <row r="20">
          <cell r="J20">
            <v>23.4801025390625</v>
          </cell>
        </row>
        <row r="21">
          <cell r="J21">
            <v>36.471122741699219</v>
          </cell>
        </row>
        <row r="22">
          <cell r="J22">
            <v>35.769515991210938</v>
          </cell>
        </row>
        <row r="23">
          <cell r="J23">
            <v>35.928504943847656</v>
          </cell>
        </row>
        <row r="24">
          <cell r="J24">
            <v>26.801958084106445</v>
          </cell>
        </row>
        <row r="25">
          <cell r="J25">
            <v>26.685461044311523</v>
          </cell>
        </row>
        <row r="26">
          <cell r="J26">
            <v>26.811004638671875</v>
          </cell>
        </row>
        <row r="27">
          <cell r="J27">
            <v>29.887731552124023</v>
          </cell>
        </row>
        <row r="28">
          <cell r="J28">
            <v>29.800498962402344</v>
          </cell>
        </row>
        <row r="29">
          <cell r="J29">
            <v>29.830240249633789</v>
          </cell>
        </row>
        <row r="33">
          <cell r="J33">
            <v>26.892040252685547</v>
          </cell>
        </row>
        <row r="34">
          <cell r="J34">
            <v>27.030891418457031</v>
          </cell>
        </row>
        <row r="35">
          <cell r="J35">
            <v>26.990873336791992</v>
          </cell>
        </row>
        <row r="36">
          <cell r="J36">
            <v>27.342380523681641</v>
          </cell>
        </row>
        <row r="37">
          <cell r="J37">
            <v>27.268709182739258</v>
          </cell>
        </row>
        <row r="38">
          <cell r="J38">
            <v>27.422277450561523</v>
          </cell>
        </row>
        <row r="39">
          <cell r="J39">
            <v>34.095706939697266</v>
          </cell>
        </row>
        <row r="40">
          <cell r="J40">
            <v>33.831745147705078</v>
          </cell>
        </row>
        <row r="41">
          <cell r="J41">
            <v>33.647129058837891</v>
          </cell>
        </row>
        <row r="42">
          <cell r="J42">
            <v>27.876659393310547</v>
          </cell>
        </row>
        <row r="43">
          <cell r="J43">
            <v>27.837152481079102</v>
          </cell>
        </row>
        <row r="44">
          <cell r="J44">
            <v>27.872613906860352</v>
          </cell>
        </row>
        <row r="45">
          <cell r="J45">
            <v>29.277397155761719</v>
          </cell>
        </row>
        <row r="46">
          <cell r="J46">
            <v>29.363412857055664</v>
          </cell>
        </row>
        <row r="47">
          <cell r="J47">
            <v>29.305343627929688</v>
          </cell>
        </row>
        <row r="48">
          <cell r="J48">
            <v>24.479774475097656</v>
          </cell>
        </row>
        <row r="49">
          <cell r="J49">
            <v>24.855144500732422</v>
          </cell>
        </row>
        <row r="50">
          <cell r="J50">
            <v>24.541362762451172</v>
          </cell>
        </row>
        <row r="51">
          <cell r="J51">
            <v>28.665456771850586</v>
          </cell>
        </row>
        <row r="52">
          <cell r="J52">
            <v>28.67822265625</v>
          </cell>
        </row>
        <row r="53">
          <cell r="J53">
            <v>28.621206283569336</v>
          </cell>
        </row>
        <row r="54">
          <cell r="J54">
            <v>28.61225700378418</v>
          </cell>
        </row>
        <row r="55">
          <cell r="J55">
            <v>28.664089202880859</v>
          </cell>
        </row>
        <row r="56">
          <cell r="J56">
            <v>28.575246810913086</v>
          </cell>
        </row>
        <row r="57">
          <cell r="J57">
            <v>23.514375686645508</v>
          </cell>
        </row>
        <row r="58">
          <cell r="J58">
            <v>23.628561019897461</v>
          </cell>
        </row>
        <row r="59">
          <cell r="J59">
            <v>23.513927459716797</v>
          </cell>
        </row>
        <row r="60">
          <cell r="J60">
            <v>25.145751953125</v>
          </cell>
        </row>
        <row r="61">
          <cell r="J61">
            <v>25.268573760986328</v>
          </cell>
        </row>
        <row r="62">
          <cell r="J62">
            <v>25.174833297729492</v>
          </cell>
        </row>
      </sheetData>
      <sheetData sheetId="26">
        <row r="38">
          <cell r="H38">
            <v>21.365865707397461</v>
          </cell>
        </row>
        <row r="39">
          <cell r="H39">
            <v>21.585195541381836</v>
          </cell>
        </row>
        <row r="40">
          <cell r="H40">
            <v>21.531011581420898</v>
          </cell>
        </row>
        <row r="42">
          <cell r="H42">
            <v>21.173625946044922</v>
          </cell>
        </row>
        <row r="43">
          <cell r="H43">
            <v>21.331230163574219</v>
          </cell>
        </row>
        <row r="44">
          <cell r="H44">
            <v>21.376926422119141</v>
          </cell>
        </row>
      </sheetData>
      <sheetData sheetId="27">
        <row r="9">
          <cell r="G9">
            <v>32.758262634277344</v>
          </cell>
        </row>
        <row r="10">
          <cell r="G10">
            <v>32.473262786865234</v>
          </cell>
        </row>
        <row r="11">
          <cell r="G11">
            <v>32.794315338134766</v>
          </cell>
        </row>
        <row r="15">
          <cell r="G15">
            <v>30.139039993286133</v>
          </cell>
        </row>
        <row r="16">
          <cell r="H16">
            <v>30.191230773925781</v>
          </cell>
        </row>
        <row r="17">
          <cell r="G17">
            <v>30.171413421630859</v>
          </cell>
        </row>
        <row r="21">
          <cell r="G21">
            <v>31.797874450683594</v>
          </cell>
        </row>
        <row r="22">
          <cell r="G22">
            <v>31.429569244384766</v>
          </cell>
        </row>
        <row r="23">
          <cell r="G23">
            <v>31.743087768554688</v>
          </cell>
        </row>
        <row r="27">
          <cell r="H27">
            <v>28.24652099609375</v>
          </cell>
        </row>
        <row r="28">
          <cell r="G28">
            <v>28.279792785644531</v>
          </cell>
        </row>
        <row r="29">
          <cell r="G29">
            <v>28.332050323486328</v>
          </cell>
        </row>
        <row r="33">
          <cell r="G33">
            <v>26.663366317749023</v>
          </cell>
        </row>
        <row r="34">
          <cell r="G34">
            <v>26.903232574462891</v>
          </cell>
        </row>
        <row r="35">
          <cell r="G35">
            <v>26.833538055419922</v>
          </cell>
        </row>
      </sheetData>
      <sheetData sheetId="28">
        <row r="12">
          <cell r="H12">
            <v>37.973297119140625</v>
          </cell>
        </row>
        <row r="13">
          <cell r="I13">
            <v>36.421192169189453</v>
          </cell>
        </row>
        <row r="14">
          <cell r="I14">
            <v>38.003627777099609</v>
          </cell>
        </row>
        <row r="15">
          <cell r="H15">
            <v>26.575740814208984</v>
          </cell>
        </row>
        <row r="16">
          <cell r="H16">
            <v>26.59419059753418</v>
          </cell>
        </row>
        <row r="17">
          <cell r="H17">
            <v>26.651826858520508</v>
          </cell>
        </row>
        <row r="18">
          <cell r="H18">
            <v>24.203790664672852</v>
          </cell>
        </row>
        <row r="19">
          <cell r="H19">
            <v>24.419601440429688</v>
          </cell>
        </row>
        <row r="20">
          <cell r="H20">
            <v>24.424411773681641</v>
          </cell>
        </row>
        <row r="21">
          <cell r="H21">
            <v>25.081409454345703</v>
          </cell>
        </row>
        <row r="22">
          <cell r="H22">
            <v>25.139625549316406</v>
          </cell>
        </row>
        <row r="23">
          <cell r="H23">
            <v>24.885103225708008</v>
          </cell>
        </row>
        <row r="24">
          <cell r="H24">
            <v>26.43316650390625</v>
          </cell>
        </row>
        <row r="25">
          <cell r="H25">
            <v>26.456975936889648</v>
          </cell>
        </row>
        <row r="26">
          <cell r="H26">
            <v>26.532197952270508</v>
          </cell>
        </row>
        <row r="27">
          <cell r="H27">
            <v>28.912076950073242</v>
          </cell>
        </row>
        <row r="28">
          <cell r="H28">
            <v>28.978679656982422</v>
          </cell>
        </row>
        <row r="29">
          <cell r="H29">
            <v>28.964931488037109</v>
          </cell>
        </row>
        <row r="30">
          <cell r="H30">
            <v>24.745828628540039</v>
          </cell>
        </row>
        <row r="31">
          <cell r="I31">
            <v>24.671773910522461</v>
          </cell>
        </row>
        <row r="32">
          <cell r="H32">
            <v>24.74369621276855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582EA-6547-4672-A255-4010245571AA}">
  <dimension ref="A1:AB240"/>
  <sheetViews>
    <sheetView tabSelected="1" topLeftCell="A4" zoomScale="70" zoomScaleNormal="70" workbookViewId="0">
      <pane ySplit="420" topLeftCell="A94" activePane="bottomLeft"/>
      <selection activeCell="A4" sqref="A1:A1048576"/>
      <selection pane="bottomLeft" activeCell="B131" sqref="B131:B134"/>
    </sheetView>
  </sheetViews>
  <sheetFormatPr defaultRowHeight="15" x14ac:dyDescent="0.25"/>
  <cols>
    <col min="1" max="1" width="9.85546875" style="1" bestFit="1" customWidth="1"/>
    <col min="2" max="2" width="12.140625" style="1" bestFit="1" customWidth="1"/>
    <col min="3" max="3" width="21.85546875" style="1" bestFit="1" customWidth="1"/>
    <col min="4" max="4" width="20.28515625" style="1" bestFit="1" customWidth="1"/>
    <col min="5" max="5" width="18.5703125" style="1" bestFit="1" customWidth="1"/>
    <col min="6" max="6" width="18.7109375" style="1" bestFit="1" customWidth="1"/>
    <col min="7" max="7" width="3.85546875" style="1" customWidth="1"/>
    <col min="8" max="8" width="4.42578125" style="1" customWidth="1"/>
    <col min="9" max="9" width="3.85546875" customWidth="1"/>
    <col min="10" max="11" width="3.7109375" customWidth="1"/>
    <col min="12" max="12" width="14.5703125" style="1" bestFit="1" customWidth="1"/>
    <col min="13" max="17" width="9.140625" style="1"/>
    <col min="18" max="18" width="11.5703125" style="1" bestFit="1" customWidth="1"/>
    <col min="19" max="22" width="9.140625" style="1"/>
    <col min="23" max="23" width="11.5703125" bestFit="1" customWidth="1"/>
    <col min="24" max="26" width="9.140625" style="1"/>
  </cols>
  <sheetData>
    <row r="1" spans="1:26" x14ac:dyDescent="0.25">
      <c r="N1" s="12" t="s">
        <v>55</v>
      </c>
      <c r="O1" s="12"/>
      <c r="P1" s="12"/>
      <c r="Q1" s="12"/>
      <c r="R1" s="12"/>
      <c r="S1" s="13" t="s">
        <v>56</v>
      </c>
      <c r="T1" s="13"/>
      <c r="U1" s="13"/>
      <c r="V1" s="13"/>
      <c r="W1" s="14"/>
    </row>
    <row r="2" spans="1:26" s="4" customFormat="1" ht="15.75" thickBot="1" x14ac:dyDescent="0.3">
      <c r="A2" s="3" t="s">
        <v>0</v>
      </c>
      <c r="B2" s="3" t="s">
        <v>1</v>
      </c>
      <c r="C2" s="3" t="s">
        <v>2</v>
      </c>
      <c r="D2" s="3" t="s">
        <v>53</v>
      </c>
      <c r="E2" s="3" t="s">
        <v>54</v>
      </c>
      <c r="F2" s="3" t="s">
        <v>3</v>
      </c>
      <c r="G2" s="3" t="s">
        <v>43</v>
      </c>
      <c r="H2" s="3" t="s">
        <v>44</v>
      </c>
      <c r="I2" s="3" t="s">
        <v>45</v>
      </c>
      <c r="J2" s="3" t="s">
        <v>46</v>
      </c>
      <c r="K2" s="3" t="s">
        <v>47</v>
      </c>
      <c r="L2" s="3" t="s">
        <v>41</v>
      </c>
      <c r="M2" s="3" t="s">
        <v>42</v>
      </c>
      <c r="N2" s="3" t="s">
        <v>4</v>
      </c>
      <c r="O2" s="3" t="s">
        <v>5</v>
      </c>
      <c r="P2" s="3" t="s">
        <v>6</v>
      </c>
      <c r="Q2" s="3" t="s">
        <v>7</v>
      </c>
      <c r="R2" s="3" t="s">
        <v>40</v>
      </c>
      <c r="S2" s="3" t="s">
        <v>4</v>
      </c>
      <c r="T2" s="3" t="s">
        <v>5</v>
      </c>
      <c r="U2" s="3" t="s">
        <v>6</v>
      </c>
      <c r="V2" s="3" t="s">
        <v>7</v>
      </c>
      <c r="W2" s="4" t="s">
        <v>40</v>
      </c>
      <c r="X2" s="3"/>
      <c r="Y2" s="3"/>
      <c r="Z2" s="3"/>
    </row>
    <row r="3" spans="1:26" x14ac:dyDescent="0.25">
      <c r="A3" s="1">
        <v>1</v>
      </c>
      <c r="B3" s="1" t="s">
        <v>23</v>
      </c>
      <c r="C3" s="1" t="s">
        <v>16</v>
      </c>
      <c r="D3" s="1">
        <v>0</v>
      </c>
      <c r="E3" s="1">
        <v>4</v>
      </c>
      <c r="F3" s="1" t="s">
        <v>24</v>
      </c>
      <c r="G3" s="1">
        <f>'[1]Plate 1 Results'!G9</f>
        <v>18.653203964233398</v>
      </c>
      <c r="H3" s="1">
        <f>'[1]Plate 1 Results'!G10</f>
        <v>18.645889282226563</v>
      </c>
      <c r="I3">
        <f>'[1]Plate 1 Results'!G11</f>
        <v>18.844095230102539</v>
      </c>
      <c r="L3" s="9">
        <f t="shared" ref="L3:L34" si="0">AVERAGE(G3:I3)</f>
        <v>18.714396158854168</v>
      </c>
      <c r="M3" s="9">
        <f t="shared" ref="M3:M34" si="1">STDEV(G3:I3)</f>
        <v>0.11238221814518998</v>
      </c>
      <c r="N3" s="1" t="s">
        <v>9</v>
      </c>
      <c r="O3" s="1" t="s">
        <v>10</v>
      </c>
      <c r="P3" s="1" t="s">
        <v>10</v>
      </c>
      <c r="Q3" s="1" t="s">
        <v>10</v>
      </c>
      <c r="R3" s="1" t="s">
        <v>49</v>
      </c>
      <c r="S3" s="1" t="s">
        <v>10</v>
      </c>
      <c r="T3" s="1" t="s">
        <v>10</v>
      </c>
      <c r="U3" s="1" t="s">
        <v>10</v>
      </c>
      <c r="V3" s="1" t="s">
        <v>10</v>
      </c>
      <c r="W3" s="1" t="s">
        <v>49</v>
      </c>
    </row>
    <row r="4" spans="1:26" x14ac:dyDescent="0.25">
      <c r="A4" s="1">
        <v>2</v>
      </c>
      <c r="B4" s="1" t="s">
        <v>23</v>
      </c>
      <c r="C4" s="1" t="s">
        <v>13</v>
      </c>
      <c r="D4" s="1">
        <v>0</v>
      </c>
      <c r="E4" s="1">
        <v>4</v>
      </c>
      <c r="F4" s="1" t="s">
        <v>24</v>
      </c>
      <c r="G4" s="1">
        <f>'[1]Plate 1 Results'!G21</f>
        <v>17.327911376953125</v>
      </c>
      <c r="H4" s="1">
        <f>'[1]Plate 1 Results'!G22</f>
        <v>17.400541305541992</v>
      </c>
      <c r="I4">
        <f>'[1]Plate 1 Results'!G23</f>
        <v>17.71942138671875</v>
      </c>
      <c r="L4" s="9">
        <f t="shared" si="0"/>
        <v>17.482624689737957</v>
      </c>
      <c r="M4" s="9">
        <f t="shared" si="1"/>
        <v>0.20826253481475385</v>
      </c>
      <c r="N4" s="1" t="s">
        <v>9</v>
      </c>
      <c r="O4" s="1" t="s">
        <v>9</v>
      </c>
      <c r="P4" s="1" t="s">
        <v>9</v>
      </c>
      <c r="Q4" s="1" t="s">
        <v>9</v>
      </c>
      <c r="R4" s="1" t="s">
        <v>48</v>
      </c>
      <c r="S4" s="1" t="s">
        <v>9</v>
      </c>
      <c r="T4" s="1" t="s">
        <v>9</v>
      </c>
      <c r="U4" s="1" t="s">
        <v>9</v>
      </c>
      <c r="V4" s="1" t="s">
        <v>9</v>
      </c>
      <c r="W4" s="1" t="s">
        <v>48</v>
      </c>
    </row>
    <row r="5" spans="1:26" x14ac:dyDescent="0.25">
      <c r="A5" s="2">
        <v>3</v>
      </c>
      <c r="B5" s="1" t="s">
        <v>23</v>
      </c>
      <c r="C5" s="1" t="s">
        <v>11</v>
      </c>
      <c r="D5" s="1">
        <v>0</v>
      </c>
      <c r="E5" s="1">
        <v>4</v>
      </c>
      <c r="F5" s="1" t="s">
        <v>24</v>
      </c>
      <c r="G5" s="1">
        <f>'[1]Plate 1 Results'!H30</f>
        <v>23.568607330322266</v>
      </c>
      <c r="H5" s="1">
        <f>'[1]Plate 1 Results'!H31</f>
        <v>23.793956756591797</v>
      </c>
      <c r="I5">
        <f>'[1]Plate 1 Results'!H32</f>
        <v>23.925348281860352</v>
      </c>
      <c r="L5" s="9">
        <f t="shared" si="0"/>
        <v>23.762637456258137</v>
      </c>
      <c r="M5" s="9">
        <f t="shared" si="1"/>
        <v>0.18042089833530148</v>
      </c>
      <c r="N5" s="1" t="s">
        <v>9</v>
      </c>
      <c r="O5" s="1" t="s">
        <v>10</v>
      </c>
      <c r="P5" s="1" t="s">
        <v>10</v>
      </c>
      <c r="Q5" s="1" t="s">
        <v>10</v>
      </c>
      <c r="R5" s="1" t="s">
        <v>49</v>
      </c>
      <c r="S5" s="1" t="s">
        <v>10</v>
      </c>
      <c r="T5" s="1" t="s">
        <v>10</v>
      </c>
      <c r="U5" s="1" t="s">
        <v>10</v>
      </c>
      <c r="V5" s="1" t="s">
        <v>10</v>
      </c>
      <c r="W5" s="1" t="s">
        <v>49</v>
      </c>
    </row>
    <row r="6" spans="1:26" x14ac:dyDescent="0.25">
      <c r="A6" s="2">
        <v>4</v>
      </c>
      <c r="B6" s="1" t="s">
        <v>23</v>
      </c>
      <c r="C6" s="1" t="s">
        <v>14</v>
      </c>
      <c r="D6" s="1">
        <v>0</v>
      </c>
      <c r="E6" s="1">
        <v>4</v>
      </c>
      <c r="F6" s="1" t="s">
        <v>24</v>
      </c>
      <c r="G6" s="1">
        <f>'[1]Plate 1 Results'!H42</f>
        <v>24.990623474121094</v>
      </c>
      <c r="H6" s="1">
        <f>'[1]Plate 1 Results'!H43</f>
        <v>24.989076614379883</v>
      </c>
      <c r="I6">
        <f>'[1]Plate 1 Results'!H44</f>
        <v>25.084930419921875</v>
      </c>
      <c r="L6" s="9">
        <f t="shared" si="0"/>
        <v>25.021543502807617</v>
      </c>
      <c r="M6" s="9">
        <f t="shared" si="1"/>
        <v>5.4900128776735009E-2</v>
      </c>
      <c r="N6" s="1" t="s">
        <v>9</v>
      </c>
      <c r="O6" s="1" t="s">
        <v>10</v>
      </c>
      <c r="P6" s="1" t="s">
        <v>10</v>
      </c>
      <c r="Q6" s="1" t="s">
        <v>10</v>
      </c>
      <c r="R6" s="1" t="s">
        <v>49</v>
      </c>
      <c r="S6" s="1" t="s">
        <v>10</v>
      </c>
      <c r="T6" s="1" t="s">
        <v>10</v>
      </c>
      <c r="U6" s="1" t="s">
        <v>10</v>
      </c>
      <c r="V6" s="1" t="s">
        <v>10</v>
      </c>
      <c r="W6" s="1" t="s">
        <v>49</v>
      </c>
    </row>
    <row r="7" spans="1:26" x14ac:dyDescent="0.25">
      <c r="A7" s="2">
        <v>5</v>
      </c>
      <c r="B7" s="1" t="s">
        <v>23</v>
      </c>
      <c r="C7" s="1" t="s">
        <v>17</v>
      </c>
      <c r="D7" s="1">
        <v>0</v>
      </c>
      <c r="E7" s="1">
        <v>4</v>
      </c>
      <c r="F7" s="1" t="s">
        <v>24</v>
      </c>
      <c r="G7" s="1">
        <f>'[1]Plate 1 Results'!H51</f>
        <v>23.165061950683594</v>
      </c>
      <c r="H7" s="1">
        <f>'[1]Plate 1 Results'!H52</f>
        <v>23.685571670532227</v>
      </c>
      <c r="I7">
        <f>'[1]Plate 1 Results'!H53</f>
        <v>23.913349151611328</v>
      </c>
      <c r="L7" s="9">
        <f t="shared" si="0"/>
        <v>23.587994257609051</v>
      </c>
      <c r="M7" s="9">
        <f t="shared" si="1"/>
        <v>0.38356804794280119</v>
      </c>
      <c r="N7" s="1" t="s">
        <v>9</v>
      </c>
      <c r="O7" s="1" t="s">
        <v>9</v>
      </c>
      <c r="P7" s="1" t="s">
        <v>9</v>
      </c>
      <c r="Q7" s="1" t="s">
        <v>9</v>
      </c>
      <c r="R7" s="1" t="s">
        <v>48</v>
      </c>
      <c r="S7" s="1" t="s">
        <v>9</v>
      </c>
      <c r="T7" s="1" t="s">
        <v>9</v>
      </c>
      <c r="U7" s="1" t="s">
        <v>10</v>
      </c>
      <c r="V7" s="1" t="s">
        <v>10</v>
      </c>
      <c r="W7" s="1" t="s">
        <v>49</v>
      </c>
    </row>
    <row r="8" spans="1:26" x14ac:dyDescent="0.25">
      <c r="A8" s="2">
        <v>6</v>
      </c>
      <c r="B8" s="1" t="s">
        <v>23</v>
      </c>
      <c r="C8" s="1" t="s">
        <v>14</v>
      </c>
      <c r="D8" s="1">
        <v>0</v>
      </c>
      <c r="E8" s="1">
        <v>-80</v>
      </c>
      <c r="F8" s="1" t="s">
        <v>24</v>
      </c>
      <c r="G8" s="1">
        <f>'[1]Plate 1 Results'!H75</f>
        <v>28.199775695800781</v>
      </c>
      <c r="H8" s="1">
        <f>'[1]Plate 1 Results'!H76</f>
        <v>28.145593643188477</v>
      </c>
      <c r="I8">
        <f>'[1]Plate 1 Results'!H77</f>
        <v>28.198314666748047</v>
      </c>
      <c r="L8" s="9">
        <f t="shared" si="0"/>
        <v>28.181228001912434</v>
      </c>
      <c r="M8" s="9">
        <f t="shared" si="1"/>
        <v>3.0868904948573129E-2</v>
      </c>
      <c r="N8" s="1" t="s">
        <v>9</v>
      </c>
      <c r="O8" s="1" t="s">
        <v>9</v>
      </c>
      <c r="P8" s="1" t="s">
        <v>9</v>
      </c>
      <c r="Q8" s="1" t="s">
        <v>10</v>
      </c>
      <c r="R8" s="1" t="s">
        <v>48</v>
      </c>
      <c r="S8" s="1" t="s">
        <v>10</v>
      </c>
      <c r="T8" s="1" t="s">
        <v>10</v>
      </c>
      <c r="U8" s="1" t="s">
        <v>10</v>
      </c>
      <c r="V8" s="1" t="s">
        <v>10</v>
      </c>
      <c r="W8" s="1" t="s">
        <v>49</v>
      </c>
    </row>
    <row r="9" spans="1:26" x14ac:dyDescent="0.25">
      <c r="A9" s="2">
        <v>7</v>
      </c>
      <c r="B9" s="1" t="s">
        <v>23</v>
      </c>
      <c r="C9" s="1" t="s">
        <v>16</v>
      </c>
      <c r="D9" s="1">
        <v>1</v>
      </c>
      <c r="E9" s="1">
        <v>4</v>
      </c>
      <c r="F9" s="1" t="s">
        <v>24</v>
      </c>
      <c r="G9" s="1">
        <f>'[1]Plate 1 Results'!H63</f>
        <v>20.331020355224609</v>
      </c>
      <c r="H9" s="1">
        <f>'[1]Plate 1 Results'!H64</f>
        <v>21.25501823425293</v>
      </c>
      <c r="I9">
        <f>'[1]Plate 1 Results'!H65</f>
        <v>21.323759078979492</v>
      </c>
      <c r="L9" s="9">
        <f t="shared" si="0"/>
        <v>20.969932556152344</v>
      </c>
      <c r="M9" s="9">
        <f t="shared" si="1"/>
        <v>0.5543806691292289</v>
      </c>
      <c r="N9" s="1" t="s">
        <v>9</v>
      </c>
      <c r="O9" s="1" t="s">
        <v>10</v>
      </c>
      <c r="P9" s="1" t="s">
        <v>10</v>
      </c>
      <c r="Q9" s="1" t="s">
        <v>10</v>
      </c>
      <c r="R9" s="1" t="s">
        <v>49</v>
      </c>
      <c r="S9" s="1" t="s">
        <v>10</v>
      </c>
      <c r="T9" s="1" t="s">
        <v>10</v>
      </c>
      <c r="U9" s="1" t="s">
        <v>10</v>
      </c>
      <c r="V9" s="1" t="s">
        <v>9</v>
      </c>
      <c r="W9" s="1" t="s">
        <v>49</v>
      </c>
    </row>
    <row r="10" spans="1:26" x14ac:dyDescent="0.25">
      <c r="A10" s="2">
        <v>8</v>
      </c>
      <c r="B10" s="1" t="s">
        <v>23</v>
      </c>
      <c r="C10" s="1" t="s">
        <v>16</v>
      </c>
      <c r="D10" s="1">
        <v>1</v>
      </c>
      <c r="E10" s="1">
        <v>37</v>
      </c>
      <c r="F10" s="1" t="s">
        <v>24</v>
      </c>
      <c r="G10" s="1">
        <f>'[1]Plate 5 results'!H9</f>
        <v>20.018287658691406</v>
      </c>
      <c r="H10" s="1">
        <f>'[1]Plate 5 results'!H10</f>
        <v>20.029809951782227</v>
      </c>
      <c r="I10">
        <f>'[1]Plate 5 results'!H11</f>
        <v>19.85197639465332</v>
      </c>
      <c r="L10" s="9">
        <f t="shared" si="0"/>
        <v>19.966691335042317</v>
      </c>
      <c r="M10" s="9">
        <f t="shared" si="1"/>
        <v>9.9512958808670296E-2</v>
      </c>
      <c r="R10" s="1" t="s">
        <v>50</v>
      </c>
      <c r="W10" s="1" t="s">
        <v>50</v>
      </c>
    </row>
    <row r="11" spans="1:26" x14ac:dyDescent="0.25">
      <c r="A11" s="2">
        <v>9</v>
      </c>
      <c r="B11" s="1" t="s">
        <v>23</v>
      </c>
      <c r="C11" s="1" t="s">
        <v>13</v>
      </c>
      <c r="D11" s="1">
        <v>1</v>
      </c>
      <c r="E11" s="1">
        <v>4</v>
      </c>
      <c r="F11" s="1" t="s">
        <v>24</v>
      </c>
      <c r="G11" s="1">
        <f>'[1]Plate 1 Results'!H72</f>
        <v>20.573661804199219</v>
      </c>
      <c r="H11" s="1">
        <f>'[1]Plate 1 Results'!H73</f>
        <v>20.956579208374023</v>
      </c>
      <c r="I11">
        <f>'[1]Plate 1 Results'!H74</f>
        <v>20.986284255981445</v>
      </c>
      <c r="L11" s="9">
        <f t="shared" si="0"/>
        <v>20.838841756184895</v>
      </c>
      <c r="M11" s="9">
        <f t="shared" si="1"/>
        <v>0.23013235901255674</v>
      </c>
      <c r="N11" s="1" t="s">
        <v>9</v>
      </c>
      <c r="O11" s="1" t="s">
        <v>10</v>
      </c>
      <c r="P11" s="1" t="s">
        <v>10</v>
      </c>
      <c r="Q11" s="1" t="s">
        <v>10</v>
      </c>
      <c r="R11" s="1" t="s">
        <v>49</v>
      </c>
      <c r="S11" s="1" t="s">
        <v>10</v>
      </c>
      <c r="T11" s="1" t="s">
        <v>10</v>
      </c>
      <c r="U11" s="1" t="s">
        <v>10</v>
      </c>
      <c r="V11" s="1" t="s">
        <v>10</v>
      </c>
      <c r="W11" s="1" t="s">
        <v>49</v>
      </c>
    </row>
    <row r="12" spans="1:26" x14ac:dyDescent="0.25">
      <c r="A12" s="2">
        <v>10</v>
      </c>
      <c r="B12" s="1" t="s">
        <v>23</v>
      </c>
      <c r="C12" s="1" t="s">
        <v>13</v>
      </c>
      <c r="D12" s="1">
        <v>1</v>
      </c>
      <c r="E12" s="1">
        <v>37</v>
      </c>
      <c r="F12" s="1" t="s">
        <v>24</v>
      </c>
      <c r="G12" s="1">
        <f>'[1]Plate 5 results'!H12</f>
        <v>22.963985443115234</v>
      </c>
      <c r="H12" s="1">
        <f>'[1]Plate 5 results'!H13</f>
        <v>22.987459182739258</v>
      </c>
      <c r="I12">
        <f>'[1]Plate 5 results'!H14</f>
        <v>22.981590270996094</v>
      </c>
      <c r="L12" s="9">
        <f t="shared" si="0"/>
        <v>22.977678298950195</v>
      </c>
      <c r="M12" s="9">
        <f t="shared" si="1"/>
        <v>1.2216045061722313E-2</v>
      </c>
      <c r="R12" s="1" t="s">
        <v>50</v>
      </c>
      <c r="W12" s="1" t="s">
        <v>50</v>
      </c>
    </row>
    <row r="13" spans="1:26" x14ac:dyDescent="0.25">
      <c r="A13" s="2">
        <v>11</v>
      </c>
      <c r="B13" s="1" t="s">
        <v>23</v>
      </c>
      <c r="C13" s="1" t="s">
        <v>11</v>
      </c>
      <c r="D13" s="1">
        <v>1</v>
      </c>
      <c r="E13" s="1">
        <v>4</v>
      </c>
      <c r="F13" s="1" t="s">
        <v>24</v>
      </c>
      <c r="G13" s="1">
        <f>'[1]Plate 1 Results'!H81</f>
        <v>25.445379257202148</v>
      </c>
      <c r="H13" s="1">
        <f>'[1]Plate 1 Results'!H82</f>
        <v>25.720754623413086</v>
      </c>
      <c r="I13">
        <f>'[1]Plate 1 Results'!H83</f>
        <v>25.602741241455078</v>
      </c>
      <c r="L13" s="9">
        <f t="shared" si="0"/>
        <v>25.589625040690105</v>
      </c>
      <c r="M13" s="9">
        <f t="shared" si="1"/>
        <v>0.13815543464095906</v>
      </c>
      <c r="N13" s="1" t="s">
        <v>9</v>
      </c>
      <c r="O13" s="1" t="s">
        <v>10</v>
      </c>
      <c r="P13" s="1" t="s">
        <v>10</v>
      </c>
      <c r="Q13" s="1" t="s">
        <v>10</v>
      </c>
      <c r="R13" s="1" t="s">
        <v>49</v>
      </c>
      <c r="W13" s="1" t="s">
        <v>50</v>
      </c>
    </row>
    <row r="14" spans="1:26" x14ac:dyDescent="0.25">
      <c r="A14" s="2">
        <v>12</v>
      </c>
      <c r="B14" s="1" t="s">
        <v>23</v>
      </c>
      <c r="C14" s="1" t="s">
        <v>11</v>
      </c>
      <c r="D14" s="1">
        <v>1</v>
      </c>
      <c r="E14" s="1">
        <v>37</v>
      </c>
      <c r="F14" s="1" t="s">
        <v>24</v>
      </c>
      <c r="G14" s="1">
        <f>'[1]Plate 1 Results'!H12</f>
        <v>28.374618530273438</v>
      </c>
      <c r="H14" s="1">
        <f>'[1]Plate 1 Results'!H13</f>
        <v>28.434122085571289</v>
      </c>
      <c r="I14">
        <f>'[1]Plate 1 Results'!G14</f>
        <v>28.503028869628906</v>
      </c>
      <c r="L14" s="9">
        <f t="shared" si="0"/>
        <v>28.437256495157879</v>
      </c>
      <c r="M14" s="9">
        <f t="shared" si="1"/>
        <v>6.4262525673513926E-2</v>
      </c>
      <c r="N14" s="1" t="s">
        <v>9</v>
      </c>
      <c r="O14" s="1" t="s">
        <v>9</v>
      </c>
      <c r="P14" s="1" t="s">
        <v>9</v>
      </c>
      <c r="Q14" s="1" t="s">
        <v>10</v>
      </c>
      <c r="R14" s="1" t="s">
        <v>48</v>
      </c>
      <c r="S14" s="1" t="s">
        <v>10</v>
      </c>
      <c r="T14" s="1" t="s">
        <v>10</v>
      </c>
      <c r="U14" s="1" t="s">
        <v>10</v>
      </c>
      <c r="V14" s="1" t="s">
        <v>10</v>
      </c>
      <c r="W14" s="1" t="s">
        <v>49</v>
      </c>
    </row>
    <row r="15" spans="1:26" x14ac:dyDescent="0.25">
      <c r="A15" s="2">
        <v>13</v>
      </c>
      <c r="B15" s="1" t="s">
        <v>23</v>
      </c>
      <c r="C15" s="1" t="s">
        <v>14</v>
      </c>
      <c r="D15" s="1">
        <v>1</v>
      </c>
      <c r="E15" s="1">
        <v>4</v>
      </c>
      <c r="F15" s="1" t="s">
        <v>24</v>
      </c>
      <c r="G15" s="1">
        <f>'[1]Plate 1 Results'!G24</f>
        <v>27.255500793457031</v>
      </c>
      <c r="H15" s="1">
        <f>'[1]Plate 1 Results'!G25</f>
        <v>27.300884246826172</v>
      </c>
      <c r="I15">
        <f>'[1]Plate 1 Results'!G26</f>
        <v>27.342618942260742</v>
      </c>
      <c r="L15" s="9">
        <f t="shared" si="0"/>
        <v>27.299667994181316</v>
      </c>
      <c r="M15" s="9">
        <f t="shared" si="1"/>
        <v>4.3571807578048342E-2</v>
      </c>
      <c r="N15" s="1" t="s">
        <v>9</v>
      </c>
      <c r="O15" s="1" t="s">
        <v>10</v>
      </c>
      <c r="P15" s="1" t="s">
        <v>10</v>
      </c>
      <c r="Q15" s="1" t="s">
        <v>10</v>
      </c>
      <c r="R15" s="1" t="s">
        <v>49</v>
      </c>
      <c r="W15" s="1" t="s">
        <v>50</v>
      </c>
    </row>
    <row r="16" spans="1:26" x14ac:dyDescent="0.25">
      <c r="A16" s="2">
        <v>14</v>
      </c>
      <c r="B16" s="1" t="s">
        <v>23</v>
      </c>
      <c r="C16" s="1" t="s">
        <v>14</v>
      </c>
      <c r="D16" s="1">
        <v>1</v>
      </c>
      <c r="E16" s="1">
        <v>37</v>
      </c>
      <c r="F16" s="1" t="s">
        <v>24</v>
      </c>
      <c r="G16" s="1">
        <f>'[1]Plate 1 Results'!H33</f>
        <v>26.584840774536133</v>
      </c>
      <c r="H16" s="1">
        <f>'[1]Plate 1 Results'!H34</f>
        <v>26.66309928894043</v>
      </c>
      <c r="I16">
        <f>'[1]Plate 1 Results'!H35</f>
        <v>26.702138900756836</v>
      </c>
      <c r="L16" s="9">
        <f t="shared" si="0"/>
        <v>26.650026321411133</v>
      </c>
      <c r="M16" s="9">
        <f t="shared" si="1"/>
        <v>5.9731812828161666E-2</v>
      </c>
      <c r="N16" s="1" t="s">
        <v>9</v>
      </c>
      <c r="O16" s="1" t="s">
        <v>10</v>
      </c>
      <c r="P16" s="1" t="s">
        <v>10</v>
      </c>
      <c r="Q16" s="1" t="s">
        <v>10</v>
      </c>
      <c r="R16" s="1" t="s">
        <v>49</v>
      </c>
      <c r="W16" s="1" t="s">
        <v>50</v>
      </c>
    </row>
    <row r="17" spans="1:23" x14ac:dyDescent="0.25">
      <c r="A17" s="2">
        <v>15</v>
      </c>
      <c r="B17" s="1" t="s">
        <v>23</v>
      </c>
      <c r="C17" s="1" t="s">
        <v>17</v>
      </c>
      <c r="D17" s="1">
        <v>1</v>
      </c>
      <c r="E17" s="1">
        <v>4</v>
      </c>
      <c r="F17" s="1" t="s">
        <v>24</v>
      </c>
      <c r="G17" s="1">
        <f>'[1]Plate 5 results'!I15</f>
        <v>20.176614761352539</v>
      </c>
      <c r="H17" s="1">
        <f>'[1]Plate 5 results'!H16</f>
        <v>20.226131439208984</v>
      </c>
      <c r="I17">
        <f>'[1]Plate 5 results'!H17</f>
        <v>19.749717712402344</v>
      </c>
      <c r="L17" s="9">
        <f t="shared" si="0"/>
        <v>20.050821304321289</v>
      </c>
      <c r="M17" s="9">
        <f t="shared" si="1"/>
        <v>0.26193607072404673</v>
      </c>
      <c r="R17" s="1" t="s">
        <v>50</v>
      </c>
      <c r="S17" s="1" t="s">
        <v>10</v>
      </c>
      <c r="T17" s="1" t="s">
        <v>10</v>
      </c>
      <c r="U17" s="1" t="s">
        <v>10</v>
      </c>
      <c r="V17" s="1" t="s">
        <v>9</v>
      </c>
      <c r="W17" s="1" t="s">
        <v>49</v>
      </c>
    </row>
    <row r="18" spans="1:23" x14ac:dyDescent="0.25">
      <c r="A18" s="2">
        <v>16</v>
      </c>
      <c r="B18" s="1" t="s">
        <v>23</v>
      </c>
      <c r="C18" s="1" t="s">
        <v>17</v>
      </c>
      <c r="D18" s="1">
        <v>1</v>
      </c>
      <c r="E18" s="1">
        <v>37</v>
      </c>
      <c r="F18" s="1" t="s">
        <v>24</v>
      </c>
      <c r="G18" s="1">
        <f>'[1]Plate 5 results'!I18</f>
        <v>26.110601425170898</v>
      </c>
      <c r="H18" s="1">
        <f>'[1]Plate 5 results'!I19</f>
        <v>25.541656494140625</v>
      </c>
      <c r="I18">
        <f>'[1]Plate 5 results'!I20</f>
        <v>25.719017028808594</v>
      </c>
      <c r="L18" s="9">
        <f t="shared" si="0"/>
        <v>25.790424982706707</v>
      </c>
      <c r="M18" s="9">
        <f t="shared" si="1"/>
        <v>0.29111665281497862</v>
      </c>
      <c r="R18" s="1" t="s">
        <v>50</v>
      </c>
      <c r="W18" s="1" t="s">
        <v>50</v>
      </c>
    </row>
    <row r="19" spans="1:23" x14ac:dyDescent="0.25">
      <c r="A19" s="2">
        <v>17</v>
      </c>
      <c r="B19" s="1" t="s">
        <v>23</v>
      </c>
      <c r="C19" s="1" t="s">
        <v>16</v>
      </c>
      <c r="D19" s="1">
        <v>2</v>
      </c>
      <c r="E19" s="1">
        <v>4</v>
      </c>
      <c r="F19" s="1" t="s">
        <v>24</v>
      </c>
      <c r="G19" s="1">
        <f>'[1]Plate 5 results'!I21</f>
        <v>18.963888168334961</v>
      </c>
      <c r="H19" s="1">
        <f>'[1]Plate 5 results'!I22</f>
        <v>19.064325332641602</v>
      </c>
      <c r="I19">
        <f>'[1]Plate 5 results'!I23</f>
        <v>18.940845489501953</v>
      </c>
      <c r="L19" s="9">
        <f t="shared" si="0"/>
        <v>18.989686330159504</v>
      </c>
      <c r="M19" s="9">
        <f t="shared" si="1"/>
        <v>6.5658029064175213E-2</v>
      </c>
      <c r="R19" s="1" t="s">
        <v>50</v>
      </c>
      <c r="W19" s="1" t="s">
        <v>50</v>
      </c>
    </row>
    <row r="20" spans="1:23" x14ac:dyDescent="0.25">
      <c r="A20" s="2">
        <v>18</v>
      </c>
      <c r="B20" s="1" t="s">
        <v>23</v>
      </c>
      <c r="C20" s="1" t="s">
        <v>13</v>
      </c>
      <c r="D20" s="1">
        <v>2</v>
      </c>
      <c r="E20" s="1">
        <v>4</v>
      </c>
      <c r="F20" s="1" t="s">
        <v>24</v>
      </c>
      <c r="G20" s="1">
        <f>'[1]Plate 5 results'!I24</f>
        <v>21.070537567138672</v>
      </c>
      <c r="H20" s="1">
        <f>'[1]Plate 5 results'!I25</f>
        <v>21.038356781005859</v>
      </c>
      <c r="I20">
        <f>'[1]Plate 5 results'!I26</f>
        <v>20.985677719116211</v>
      </c>
      <c r="L20" s="9">
        <f t="shared" si="0"/>
        <v>21.031524022420246</v>
      </c>
      <c r="M20" s="9">
        <f t="shared" si="1"/>
        <v>4.2840557816346561E-2</v>
      </c>
      <c r="R20" s="1" t="s">
        <v>50</v>
      </c>
      <c r="W20" s="1" t="s">
        <v>50</v>
      </c>
    </row>
    <row r="21" spans="1:23" x14ac:dyDescent="0.25">
      <c r="A21" s="2">
        <v>19</v>
      </c>
      <c r="B21" s="1" t="s">
        <v>23</v>
      </c>
      <c r="C21" s="1" t="s">
        <v>11</v>
      </c>
      <c r="D21" s="1">
        <v>2</v>
      </c>
      <c r="E21" s="1">
        <v>4</v>
      </c>
      <c r="F21" s="1" t="s">
        <v>24</v>
      </c>
      <c r="G21" s="1">
        <f>'[1]Plate 1 Results'!H45</f>
        <v>27.016256332397461</v>
      </c>
      <c r="H21" s="1">
        <f>'[1]Plate 1 Results'!H46</f>
        <v>27.099199295043945</v>
      </c>
      <c r="I21">
        <f>'[1]Plate 1 Results'!H47</f>
        <v>27.069768905639648</v>
      </c>
      <c r="L21" s="9">
        <f t="shared" si="0"/>
        <v>27.061741511027019</v>
      </c>
      <c r="M21" s="9">
        <f t="shared" si="1"/>
        <v>4.2050125580599507E-2</v>
      </c>
      <c r="N21" s="1" t="s">
        <v>9</v>
      </c>
      <c r="O21" s="1" t="s">
        <v>10</v>
      </c>
      <c r="P21" s="1" t="s">
        <v>10</v>
      </c>
      <c r="Q21" s="1" t="s">
        <v>10</v>
      </c>
      <c r="R21" s="1" t="s">
        <v>49</v>
      </c>
      <c r="W21" s="1" t="s">
        <v>50</v>
      </c>
    </row>
    <row r="22" spans="1:23" x14ac:dyDescent="0.25">
      <c r="A22" s="2">
        <v>20</v>
      </c>
      <c r="B22" s="1" t="s">
        <v>23</v>
      </c>
      <c r="C22" s="1" t="s">
        <v>14</v>
      </c>
      <c r="D22" s="1">
        <v>2</v>
      </c>
      <c r="E22" s="1">
        <v>4</v>
      </c>
      <c r="F22" s="1" t="s">
        <v>24</v>
      </c>
      <c r="G22" s="1">
        <f>'[1]Plate 1 Results'!H54</f>
        <v>25.415857315063477</v>
      </c>
      <c r="H22" s="1">
        <f>'[1]Plate 1 Results'!H55</f>
        <v>25.716245651245117</v>
      </c>
      <c r="I22">
        <f>'[1]Plate 1 Results'!H56</f>
        <v>25.752658843994141</v>
      </c>
      <c r="L22" s="9">
        <f t="shared" si="0"/>
        <v>25.628253936767578</v>
      </c>
      <c r="M22" s="9">
        <f t="shared" si="1"/>
        <v>0.18483972472125901</v>
      </c>
      <c r="N22" s="1" t="s">
        <v>9</v>
      </c>
      <c r="O22" s="1" t="s">
        <v>10</v>
      </c>
      <c r="P22" s="1" t="s">
        <v>10</v>
      </c>
      <c r="Q22" s="1" t="s">
        <v>10</v>
      </c>
      <c r="R22" s="1" t="s">
        <v>49</v>
      </c>
      <c r="S22" s="1" t="s">
        <v>10</v>
      </c>
      <c r="T22" s="1" t="s">
        <v>10</v>
      </c>
      <c r="U22" s="1" t="s">
        <v>10</v>
      </c>
      <c r="V22" s="1" t="s">
        <v>10</v>
      </c>
      <c r="W22" s="1" t="s">
        <v>49</v>
      </c>
    </row>
    <row r="23" spans="1:23" x14ac:dyDescent="0.25">
      <c r="A23" s="2">
        <v>21</v>
      </c>
      <c r="B23" s="1" t="s">
        <v>23</v>
      </c>
      <c r="C23" s="1" t="s">
        <v>17</v>
      </c>
      <c r="D23" s="1">
        <v>2</v>
      </c>
      <c r="E23" s="1">
        <v>4</v>
      </c>
      <c r="F23" s="1" t="s">
        <v>24</v>
      </c>
      <c r="G23" s="1">
        <f>'[1]Plate 5 results'!I27</f>
        <v>21.502643585205078</v>
      </c>
      <c r="H23" s="1">
        <f>'[1]Plate 5 results'!I28</f>
        <v>21.505891799926758</v>
      </c>
      <c r="I23">
        <f>'[1]Plate 5 results'!I29</f>
        <v>21.510860443115234</v>
      </c>
      <c r="L23" s="9">
        <f t="shared" si="0"/>
        <v>21.506465276082356</v>
      </c>
      <c r="M23" s="9">
        <f t="shared" si="1"/>
        <v>4.138338392967008E-3</v>
      </c>
      <c r="R23" s="1" t="s">
        <v>50</v>
      </c>
      <c r="W23" s="1" t="s">
        <v>50</v>
      </c>
    </row>
    <row r="24" spans="1:23" x14ac:dyDescent="0.25">
      <c r="A24" s="2">
        <v>22</v>
      </c>
      <c r="B24" s="1" t="s">
        <v>23</v>
      </c>
      <c r="C24" s="1" t="s">
        <v>16</v>
      </c>
      <c r="D24" s="1">
        <v>3</v>
      </c>
      <c r="E24" s="1">
        <v>37</v>
      </c>
      <c r="F24" s="1" t="s">
        <v>24</v>
      </c>
      <c r="G24" s="1">
        <f>'[1]Plate 5 results'!I30</f>
        <v>21.342645645141602</v>
      </c>
      <c r="H24" s="1">
        <f>'[1]Plate 5 results'!I31</f>
        <v>21.536375045776367</v>
      </c>
      <c r="I24">
        <f>'[1]Plate 5 results'!I32</f>
        <v>21.233619689941406</v>
      </c>
      <c r="L24" s="9">
        <f t="shared" si="0"/>
        <v>21.370880126953125</v>
      </c>
      <c r="M24" s="9">
        <f t="shared" si="1"/>
        <v>0.15333978884836899</v>
      </c>
      <c r="R24" s="1" t="s">
        <v>50</v>
      </c>
      <c r="W24" s="1" t="s">
        <v>50</v>
      </c>
    </row>
    <row r="25" spans="1:23" x14ac:dyDescent="0.25">
      <c r="A25" s="2">
        <v>23</v>
      </c>
      <c r="B25" s="1" t="s">
        <v>23</v>
      </c>
      <c r="C25" s="1" t="s">
        <v>14</v>
      </c>
      <c r="D25" s="1">
        <v>3</v>
      </c>
      <c r="E25" s="1">
        <v>37</v>
      </c>
      <c r="F25" s="1" t="s">
        <v>24</v>
      </c>
      <c r="G25" s="1">
        <f>'[1]Plate 1 Results'!H66</f>
        <v>28.574789047241211</v>
      </c>
      <c r="H25" s="1">
        <f>'[1]Plate 1 Results'!H67</f>
        <v>28.768678665161133</v>
      </c>
      <c r="I25">
        <f>'[1]Plate 1 Results'!H68</f>
        <v>29.206874847412109</v>
      </c>
      <c r="L25" s="9">
        <f t="shared" si="0"/>
        <v>28.850114186604817</v>
      </c>
      <c r="M25" s="9">
        <f t="shared" si="1"/>
        <v>0.3238161867619111</v>
      </c>
      <c r="N25" s="1" t="s">
        <v>9</v>
      </c>
      <c r="O25" s="1" t="s">
        <v>10</v>
      </c>
      <c r="P25" s="1" t="s">
        <v>10</v>
      </c>
      <c r="Q25" s="1" t="s">
        <v>10</v>
      </c>
      <c r="R25" s="1" t="s">
        <v>49</v>
      </c>
      <c r="S25" s="1" t="s">
        <v>10</v>
      </c>
      <c r="T25" s="1" t="s">
        <v>10</v>
      </c>
      <c r="U25" s="1" t="s">
        <v>10</v>
      </c>
      <c r="V25" s="1" t="s">
        <v>10</v>
      </c>
      <c r="W25" s="1" t="s">
        <v>49</v>
      </c>
    </row>
    <row r="26" spans="1:23" x14ac:dyDescent="0.25">
      <c r="A26" s="2">
        <v>24</v>
      </c>
      <c r="B26" s="1" t="s">
        <v>25</v>
      </c>
      <c r="C26" s="1" t="s">
        <v>16</v>
      </c>
      <c r="D26" s="1">
        <v>0</v>
      </c>
      <c r="E26" s="1">
        <v>4</v>
      </c>
      <c r="F26" s="1" t="s">
        <v>24</v>
      </c>
      <c r="G26" s="1">
        <f>'[1]Plate 1 Results'!H36</f>
        <v>18.450601577758789</v>
      </c>
      <c r="H26" s="1">
        <f>'[1]Plate 1 Results'!H37</f>
        <v>18.308076858520508</v>
      </c>
      <c r="I26">
        <f>'[1]Plate 1 Results'!H38</f>
        <v>18.436832427978516</v>
      </c>
      <c r="L26" s="9">
        <f t="shared" si="0"/>
        <v>18.39850362141927</v>
      </c>
      <c r="M26" s="9">
        <f t="shared" si="1"/>
        <v>7.8613910713560928E-2</v>
      </c>
      <c r="N26" s="1" t="s">
        <v>9</v>
      </c>
      <c r="O26" s="1" t="s">
        <v>9</v>
      </c>
      <c r="P26" s="1" t="s">
        <v>9</v>
      </c>
      <c r="Q26" s="1" t="s">
        <v>9</v>
      </c>
      <c r="R26" s="1" t="s">
        <v>48</v>
      </c>
      <c r="S26" s="1" t="s">
        <v>10</v>
      </c>
      <c r="T26" s="1" t="s">
        <v>10</v>
      </c>
      <c r="U26" s="1" t="s">
        <v>10</v>
      </c>
      <c r="V26" s="1" t="s">
        <v>9</v>
      </c>
      <c r="W26" s="1" t="s">
        <v>49</v>
      </c>
    </row>
    <row r="27" spans="1:23" x14ac:dyDescent="0.25">
      <c r="A27" s="2">
        <v>25</v>
      </c>
      <c r="B27" s="1" t="s">
        <v>25</v>
      </c>
      <c r="C27" s="1" t="s">
        <v>13</v>
      </c>
      <c r="D27" s="1">
        <v>0</v>
      </c>
      <c r="E27" s="1">
        <v>4</v>
      </c>
      <c r="F27" s="1" t="s">
        <v>24</v>
      </c>
      <c r="G27" s="1">
        <f>'[1]Plate 1 Results'!H48</f>
        <v>28.97724723815918</v>
      </c>
      <c r="H27" s="1">
        <f>'[1]Plate 1 Results'!H49</f>
        <v>29.21619987487793</v>
      </c>
      <c r="I27">
        <f>'[1]Plate 1 Results'!H50</f>
        <v>29.42431640625</v>
      </c>
      <c r="L27" s="9">
        <f t="shared" si="0"/>
        <v>29.205921173095703</v>
      </c>
      <c r="M27" s="9">
        <f t="shared" si="1"/>
        <v>0.223711754378487</v>
      </c>
      <c r="N27" s="1" t="s">
        <v>9</v>
      </c>
      <c r="O27" s="1" t="s">
        <v>9</v>
      </c>
      <c r="P27" s="1" t="s">
        <v>9</v>
      </c>
      <c r="Q27" s="1" t="s">
        <v>9</v>
      </c>
      <c r="R27" s="1" t="s">
        <v>48</v>
      </c>
      <c r="S27" s="1" t="s">
        <v>9</v>
      </c>
      <c r="T27" s="1" t="s">
        <v>9</v>
      </c>
      <c r="U27" s="1" t="s">
        <v>9</v>
      </c>
      <c r="V27" s="1" t="s">
        <v>9</v>
      </c>
      <c r="W27" s="1" t="s">
        <v>48</v>
      </c>
    </row>
    <row r="28" spans="1:23" x14ac:dyDescent="0.25">
      <c r="A28" s="2">
        <v>26</v>
      </c>
      <c r="B28" s="1" t="s">
        <v>25</v>
      </c>
      <c r="C28" s="1" t="s">
        <v>11</v>
      </c>
      <c r="D28" s="1">
        <v>0</v>
      </c>
      <c r="E28" s="1">
        <v>4</v>
      </c>
      <c r="F28" s="1" t="s">
        <v>24</v>
      </c>
      <c r="G28" s="1">
        <f>'[1]Plate 1 Results'!H57</f>
        <v>25.49675178527832</v>
      </c>
      <c r="H28" s="1">
        <f>'[1]Plate 1 Results'!H58</f>
        <v>26.470066070556641</v>
      </c>
      <c r="I28">
        <f>'[1]Plate 1 Results'!H59</f>
        <v>26.616998672485352</v>
      </c>
      <c r="L28" s="9">
        <f t="shared" si="0"/>
        <v>26.194605509440105</v>
      </c>
      <c r="M28" s="9">
        <f t="shared" si="1"/>
        <v>0.6088079850184609</v>
      </c>
      <c r="N28" s="1" t="s">
        <v>9</v>
      </c>
      <c r="O28" s="1" t="s">
        <v>10</v>
      </c>
      <c r="P28" s="1" t="s">
        <v>10</v>
      </c>
      <c r="Q28" s="1" t="s">
        <v>26</v>
      </c>
      <c r="R28" s="1" t="s">
        <v>49</v>
      </c>
      <c r="S28" s="1" t="s">
        <v>10</v>
      </c>
      <c r="T28" s="1" t="s">
        <v>10</v>
      </c>
      <c r="U28" s="1" t="s">
        <v>10</v>
      </c>
      <c r="V28" s="1" t="s">
        <v>9</v>
      </c>
      <c r="W28" s="1" t="s">
        <v>49</v>
      </c>
    </row>
    <row r="29" spans="1:23" x14ac:dyDescent="0.25">
      <c r="A29" s="2">
        <v>27</v>
      </c>
      <c r="B29" s="1" t="s">
        <v>25</v>
      </c>
      <c r="C29" s="1" t="s">
        <v>14</v>
      </c>
      <c r="D29" s="1">
        <v>0</v>
      </c>
      <c r="E29" s="1">
        <v>4</v>
      </c>
      <c r="F29" s="1" t="s">
        <v>24</v>
      </c>
      <c r="G29" s="1">
        <f>'[1]Plate 1 Results'!H69</f>
        <v>25.585517883300781</v>
      </c>
      <c r="H29" s="1">
        <f>'[1]Plate 1 Results'!H70</f>
        <v>25.603931427001953</v>
      </c>
      <c r="I29">
        <f>'[1]Plate 1 Results'!H71</f>
        <v>25.593605041503906</v>
      </c>
      <c r="L29" s="9">
        <f t="shared" si="0"/>
        <v>25.594351450602215</v>
      </c>
      <c r="M29" s="9">
        <f t="shared" si="1"/>
        <v>9.2294362132943168E-3</v>
      </c>
      <c r="N29" s="1" t="s">
        <v>9</v>
      </c>
      <c r="O29" s="1" t="s">
        <v>10</v>
      </c>
      <c r="P29" s="1" t="s">
        <v>10</v>
      </c>
      <c r="Q29" s="1" t="s">
        <v>10</v>
      </c>
      <c r="R29" s="1" t="s">
        <v>49</v>
      </c>
      <c r="S29" s="1" t="s">
        <v>10</v>
      </c>
      <c r="T29" s="1" t="s">
        <v>10</v>
      </c>
      <c r="U29" s="1" t="s">
        <v>10</v>
      </c>
      <c r="V29" s="1" t="s">
        <v>9</v>
      </c>
      <c r="W29" s="1" t="s">
        <v>49</v>
      </c>
    </row>
    <row r="30" spans="1:23" x14ac:dyDescent="0.25">
      <c r="A30" s="2">
        <v>28</v>
      </c>
      <c r="B30" s="1" t="s">
        <v>25</v>
      </c>
      <c r="C30" s="1" t="s">
        <v>17</v>
      </c>
      <c r="D30" s="1">
        <v>0</v>
      </c>
      <c r="E30" s="1">
        <v>4</v>
      </c>
      <c r="F30" s="1" t="s">
        <v>24</v>
      </c>
      <c r="G30" s="1">
        <f>'[1]Plate 6 results'!I9</f>
        <v>28.149322509765625</v>
      </c>
      <c r="H30" s="1">
        <f>'[1]Plate 6 results'!I10</f>
        <v>28.056575775146484</v>
      </c>
      <c r="I30">
        <f>'[1]Plate 6 results'!I11</f>
        <v>27.808343887329102</v>
      </c>
      <c r="L30" s="9">
        <f t="shared" si="0"/>
        <v>28.00474739074707</v>
      </c>
      <c r="M30" s="9">
        <f t="shared" si="1"/>
        <v>0.17629872748198544</v>
      </c>
      <c r="N30" s="1" t="s">
        <v>9</v>
      </c>
      <c r="O30" s="1" t="s">
        <v>9</v>
      </c>
      <c r="P30" s="1" t="s">
        <v>9</v>
      </c>
      <c r="Q30" s="1" t="s">
        <v>9</v>
      </c>
      <c r="R30" s="1" t="s">
        <v>48</v>
      </c>
      <c r="S30" s="1" t="s">
        <v>9</v>
      </c>
      <c r="T30" s="1" t="s">
        <v>9</v>
      </c>
      <c r="U30" s="1" t="s">
        <v>9</v>
      </c>
      <c r="V30" s="1" t="s">
        <v>9</v>
      </c>
      <c r="W30" s="1" t="s">
        <v>48</v>
      </c>
    </row>
    <row r="31" spans="1:23" x14ac:dyDescent="0.25">
      <c r="A31" s="2">
        <v>29</v>
      </c>
      <c r="B31" s="1" t="s">
        <v>25</v>
      </c>
      <c r="C31" s="1" t="s">
        <v>16</v>
      </c>
      <c r="D31" s="1">
        <v>1</v>
      </c>
      <c r="E31" s="1">
        <v>4</v>
      </c>
      <c r="F31" s="1" t="s">
        <v>24</v>
      </c>
      <c r="G31" s="1">
        <f>'[1]Plate 6 results'!I12</f>
        <v>20.604465484619141</v>
      </c>
      <c r="H31" s="1">
        <f>'[1]Plate 6 results'!I13</f>
        <v>19.948703765869141</v>
      </c>
      <c r="I31">
        <f>'[1]Plate 6 results'!I14</f>
        <v>20.053157806396484</v>
      </c>
      <c r="L31" s="9">
        <f t="shared" si="0"/>
        <v>20.20210901896159</v>
      </c>
      <c r="M31" s="9">
        <f t="shared" si="1"/>
        <v>0.35234316473851124</v>
      </c>
      <c r="R31" s="1" t="s">
        <v>50</v>
      </c>
      <c r="W31" s="1" t="s">
        <v>50</v>
      </c>
    </row>
    <row r="32" spans="1:23" x14ac:dyDescent="0.25">
      <c r="A32" s="2">
        <v>30</v>
      </c>
      <c r="B32" s="1" t="s">
        <v>25</v>
      </c>
      <c r="C32" s="1" t="s">
        <v>13</v>
      </c>
      <c r="D32" s="1">
        <v>1</v>
      </c>
      <c r="E32" s="1">
        <v>4</v>
      </c>
      <c r="F32" s="1" t="s">
        <v>24</v>
      </c>
      <c r="G32" s="1">
        <f>'[1]Plate 1 Results'!H78</f>
        <v>23.940990447998047</v>
      </c>
      <c r="H32" s="1">
        <f>'[1]Plate 1 Results'!H79</f>
        <v>23.892383575439453</v>
      </c>
      <c r="I32">
        <f>'[1]Plate 1 Results'!H80</f>
        <v>23.604820251464844</v>
      </c>
      <c r="L32" s="9">
        <f t="shared" si="0"/>
        <v>23.812731424967449</v>
      </c>
      <c r="M32" s="9">
        <f t="shared" si="1"/>
        <v>0.18168915505721392</v>
      </c>
      <c r="N32" s="1" t="s">
        <v>9</v>
      </c>
      <c r="O32" s="1" t="s">
        <v>9</v>
      </c>
      <c r="P32" s="1" t="s">
        <v>9</v>
      </c>
      <c r="Q32" s="1" t="s">
        <v>9</v>
      </c>
      <c r="R32" s="1" t="s">
        <v>48</v>
      </c>
      <c r="S32" s="1" t="s">
        <v>10</v>
      </c>
      <c r="T32" s="1" t="s">
        <v>10</v>
      </c>
      <c r="U32" s="1" t="s">
        <v>10</v>
      </c>
      <c r="V32" s="1" t="s">
        <v>9</v>
      </c>
      <c r="W32" s="1" t="s">
        <v>49</v>
      </c>
    </row>
    <row r="33" spans="1:23" x14ac:dyDescent="0.25">
      <c r="A33" s="2">
        <v>31</v>
      </c>
      <c r="B33" s="1" t="s">
        <v>25</v>
      </c>
      <c r="C33" s="1" t="s">
        <v>11</v>
      </c>
      <c r="D33" s="1">
        <v>1</v>
      </c>
      <c r="E33" s="1">
        <v>4</v>
      </c>
      <c r="F33" s="1" t="s">
        <v>24</v>
      </c>
      <c r="G33" s="1">
        <f>'[1]Plate 1 Results'!H87</f>
        <v>28.042177200317383</v>
      </c>
      <c r="H33" s="1">
        <f>'[1]Plate 1 Results'!H88</f>
        <v>27.968151092529297</v>
      </c>
      <c r="I33">
        <f>'[1]Plate 1 Results'!H89</f>
        <v>27.983407974243164</v>
      </c>
      <c r="L33" s="9">
        <f t="shared" si="0"/>
        <v>27.997912089029949</v>
      </c>
      <c r="M33" s="9">
        <f t="shared" si="1"/>
        <v>3.9086355264650617E-2</v>
      </c>
      <c r="N33" s="1" t="s">
        <v>9</v>
      </c>
      <c r="O33" s="1" t="s">
        <v>10</v>
      </c>
      <c r="P33" s="1" t="s">
        <v>10</v>
      </c>
      <c r="Q33" s="1" t="s">
        <v>10</v>
      </c>
      <c r="R33" s="1" t="s">
        <v>49</v>
      </c>
      <c r="W33" s="1" t="s">
        <v>50</v>
      </c>
    </row>
    <row r="34" spans="1:23" x14ac:dyDescent="0.25">
      <c r="A34" s="2">
        <v>32</v>
      </c>
      <c r="B34" s="1" t="s">
        <v>25</v>
      </c>
      <c r="C34" s="1" t="s">
        <v>14</v>
      </c>
      <c r="D34" s="1">
        <v>1</v>
      </c>
      <c r="E34" s="1">
        <v>4</v>
      </c>
      <c r="F34" s="1" t="s">
        <v>24</v>
      </c>
      <c r="G34" s="1">
        <f>'[1]Plate 6 results'!I15</f>
        <v>27.548559188842773</v>
      </c>
      <c r="H34" s="1">
        <f>'[1]Plate 6 results'!I16</f>
        <v>27.764102935791016</v>
      </c>
      <c r="I34">
        <f>'[1]Plate 6 results'!I17</f>
        <v>27.482666015625</v>
      </c>
      <c r="L34" s="9">
        <f t="shared" si="0"/>
        <v>27.598442713419598</v>
      </c>
      <c r="M34" s="9">
        <f t="shared" si="1"/>
        <v>0.14720040599905945</v>
      </c>
      <c r="N34" s="1" t="s">
        <v>9</v>
      </c>
      <c r="O34" s="1" t="s">
        <v>9</v>
      </c>
      <c r="P34" s="1" t="s">
        <v>9</v>
      </c>
      <c r="Q34" s="1" t="s">
        <v>9</v>
      </c>
      <c r="R34" s="1" t="s">
        <v>48</v>
      </c>
      <c r="S34" s="1" t="s">
        <v>10</v>
      </c>
      <c r="T34" s="1" t="s">
        <v>10</v>
      </c>
      <c r="U34" s="1" t="s">
        <v>10</v>
      </c>
      <c r="V34" s="1" t="s">
        <v>9</v>
      </c>
      <c r="W34" s="1" t="s">
        <v>49</v>
      </c>
    </row>
    <row r="35" spans="1:23" x14ac:dyDescent="0.25">
      <c r="A35" s="2">
        <v>33</v>
      </c>
      <c r="B35" s="1" t="s">
        <v>25</v>
      </c>
      <c r="C35" s="1" t="s">
        <v>17</v>
      </c>
      <c r="D35" s="1">
        <v>1</v>
      </c>
      <c r="E35" s="1">
        <v>4</v>
      </c>
      <c r="F35" s="1" t="s">
        <v>24</v>
      </c>
      <c r="G35" s="1">
        <f>'[1]Plate 6 results'!I18</f>
        <v>26.481582641601563</v>
      </c>
      <c r="H35" s="1">
        <f>'[1]Plate 6 results'!I19</f>
        <v>26.087078094482422</v>
      </c>
      <c r="I35">
        <f>'[1]Plate 6 results'!I20</f>
        <v>26.078363418579102</v>
      </c>
      <c r="L35" s="9">
        <f t="shared" ref="L35:L66" si="2">AVERAGE(G35:I35)</f>
        <v>26.215674718221027</v>
      </c>
      <c r="M35" s="9">
        <f t="shared" ref="M35:M66" si="3">STDEV(G35:I35)</f>
        <v>0.23032423706904118</v>
      </c>
      <c r="R35" s="1" t="s">
        <v>50</v>
      </c>
      <c r="W35" s="1" t="s">
        <v>50</v>
      </c>
    </row>
    <row r="36" spans="1:23" x14ac:dyDescent="0.25">
      <c r="A36" s="2">
        <v>34</v>
      </c>
      <c r="B36" s="1" t="s">
        <v>25</v>
      </c>
      <c r="C36" s="1" t="s">
        <v>16</v>
      </c>
      <c r="D36" s="1">
        <v>1</v>
      </c>
      <c r="E36" s="1">
        <v>37</v>
      </c>
      <c r="F36" s="1" t="s">
        <v>24</v>
      </c>
      <c r="G36" s="1">
        <f>'[1]Plate 6 results'!I21</f>
        <v>24.364509582519531</v>
      </c>
      <c r="H36" s="1">
        <f>'[1]Plate 6 results'!I22</f>
        <v>23.965097427368164</v>
      </c>
      <c r="I36">
        <f>'[1]Plate 6 results'!I23</f>
        <v>23.727733612060547</v>
      </c>
      <c r="L36" s="9">
        <f t="shared" si="2"/>
        <v>24.019113540649414</v>
      </c>
      <c r="M36" s="9">
        <f t="shared" si="3"/>
        <v>0.32180617537425377</v>
      </c>
      <c r="R36" s="1" t="s">
        <v>50</v>
      </c>
      <c r="W36" s="1" t="s">
        <v>50</v>
      </c>
    </row>
    <row r="37" spans="1:23" x14ac:dyDescent="0.25">
      <c r="A37" s="2">
        <v>35</v>
      </c>
      <c r="B37" s="1" t="s">
        <v>25</v>
      </c>
      <c r="C37" s="1" t="s">
        <v>13</v>
      </c>
      <c r="D37" s="1">
        <v>1</v>
      </c>
      <c r="E37" s="1">
        <v>37</v>
      </c>
      <c r="F37" s="1" t="s">
        <v>24</v>
      </c>
      <c r="G37" s="1">
        <f>'[1]Plate 6 results'!I24</f>
        <v>27.783926010131836</v>
      </c>
      <c r="H37" s="1">
        <f>'[1]Plate 6 results'!I25</f>
        <v>27.671514511108398</v>
      </c>
      <c r="I37">
        <f>'[1]Plate 6 results'!I26</f>
        <v>27.591259002685547</v>
      </c>
      <c r="L37" s="9">
        <f t="shared" si="2"/>
        <v>27.682233174641926</v>
      </c>
      <c r="M37" s="9">
        <f t="shared" si="3"/>
        <v>9.6779704745033446E-2</v>
      </c>
      <c r="R37" s="1" t="s">
        <v>50</v>
      </c>
      <c r="W37" s="1" t="s">
        <v>50</v>
      </c>
    </row>
    <row r="38" spans="1:23" x14ac:dyDescent="0.25">
      <c r="A38" s="2">
        <v>36</v>
      </c>
      <c r="B38" s="1" t="s">
        <v>25</v>
      </c>
      <c r="C38" s="1" t="s">
        <v>11</v>
      </c>
      <c r="D38" s="1">
        <v>1</v>
      </c>
      <c r="E38" s="1">
        <v>37</v>
      </c>
      <c r="F38" s="1" t="s">
        <v>24</v>
      </c>
      <c r="G38" s="1">
        <f>'[1]Plate 1 Results'!G18</f>
        <v>27.714492797851563</v>
      </c>
      <c r="H38" s="1">
        <f>'[1]Plate 1 Results'!G19</f>
        <v>27.693353652954102</v>
      </c>
      <c r="I38">
        <f>'[1]Plate 1 Results'!G20</f>
        <v>27.585811614990234</v>
      </c>
      <c r="L38" s="9">
        <f t="shared" si="2"/>
        <v>27.664552688598633</v>
      </c>
      <c r="M38" s="9">
        <f t="shared" si="3"/>
        <v>6.9006038623452212E-2</v>
      </c>
      <c r="N38" s="1" t="s">
        <v>9</v>
      </c>
      <c r="O38" s="1" t="s">
        <v>9</v>
      </c>
      <c r="P38" s="1" t="s">
        <v>9</v>
      </c>
      <c r="Q38" s="1" t="s">
        <v>9</v>
      </c>
      <c r="R38" s="1" t="s">
        <v>48</v>
      </c>
      <c r="W38" s="1" t="s">
        <v>50</v>
      </c>
    </row>
    <row r="39" spans="1:23" x14ac:dyDescent="0.25">
      <c r="A39" s="2">
        <v>37</v>
      </c>
      <c r="B39" s="1" t="s">
        <v>25</v>
      </c>
      <c r="C39" s="1" t="s">
        <v>14</v>
      </c>
      <c r="D39" s="1">
        <v>1</v>
      </c>
      <c r="E39" s="1">
        <v>37</v>
      </c>
      <c r="F39" s="1" t="s">
        <v>24</v>
      </c>
      <c r="G39" s="1">
        <f>'[1]Plate 2 Results'!H9</f>
        <v>36.394264221191406</v>
      </c>
      <c r="H39" s="1">
        <f>'[1]Plate 2 Results'!H10</f>
        <v>35.924537658691406</v>
      </c>
      <c r="I39">
        <f>'[1]Plate 2 Results'!H11</f>
        <v>36.940639495849609</v>
      </c>
      <c r="L39" s="9">
        <f t="shared" si="2"/>
        <v>36.419813791910805</v>
      </c>
      <c r="M39" s="9">
        <f t="shared" si="3"/>
        <v>0.50853251743819505</v>
      </c>
      <c r="N39" s="1" t="s">
        <v>9</v>
      </c>
      <c r="O39" s="1" t="s">
        <v>9</v>
      </c>
      <c r="P39" s="1" t="s">
        <v>9</v>
      </c>
      <c r="Q39" s="1" t="s">
        <v>9</v>
      </c>
      <c r="R39" s="1" t="s">
        <v>48</v>
      </c>
      <c r="S39" s="1" t="s">
        <v>9</v>
      </c>
      <c r="T39" s="1" t="s">
        <v>10</v>
      </c>
      <c r="U39" s="1" t="s">
        <v>10</v>
      </c>
      <c r="V39" s="1" t="s">
        <v>9</v>
      </c>
      <c r="W39" s="1" t="s">
        <v>49</v>
      </c>
    </row>
    <row r="40" spans="1:23" x14ac:dyDescent="0.25">
      <c r="A40" s="2">
        <v>38</v>
      </c>
      <c r="B40" s="1" t="s">
        <v>25</v>
      </c>
      <c r="C40" s="1" t="s">
        <v>17</v>
      </c>
      <c r="D40" s="1">
        <v>1</v>
      </c>
      <c r="E40" s="1">
        <v>37</v>
      </c>
      <c r="F40" s="1" t="s">
        <v>24</v>
      </c>
      <c r="G40" s="1">
        <f>'[1]Plate 6 results'!I27</f>
        <v>28.529712677001953</v>
      </c>
      <c r="H40" s="1">
        <f>'[1]Plate 6 results'!I28</f>
        <v>28.312007904052734</v>
      </c>
      <c r="I40">
        <f>'[1]Plate 6 results'!I29</f>
        <v>28.374433517456055</v>
      </c>
      <c r="L40" s="9">
        <f t="shared" si="2"/>
        <v>28.405384699503582</v>
      </c>
      <c r="M40" s="9">
        <f t="shared" si="3"/>
        <v>0.11210407572350814</v>
      </c>
      <c r="R40" s="1" t="s">
        <v>50</v>
      </c>
      <c r="W40" s="1" t="s">
        <v>50</v>
      </c>
    </row>
    <row r="41" spans="1:23" x14ac:dyDescent="0.25">
      <c r="A41" s="2">
        <v>39</v>
      </c>
      <c r="B41" s="1" t="s">
        <v>27</v>
      </c>
      <c r="C41" s="1" t="s">
        <v>16</v>
      </c>
      <c r="D41" s="1">
        <v>0</v>
      </c>
      <c r="E41" s="1">
        <v>4</v>
      </c>
      <c r="F41" s="1" t="s">
        <v>24</v>
      </c>
      <c r="G41" s="1">
        <f>'[1]Plate 7 results'!I9</f>
        <v>24.249492645263672</v>
      </c>
      <c r="H41" s="1">
        <f>'[1]Plate 7 results'!I10</f>
        <v>24.246677398681641</v>
      </c>
      <c r="I41">
        <f>'[1]Plate 7 results'!I11</f>
        <v>24.076789855957031</v>
      </c>
      <c r="L41" s="9">
        <f t="shared" si="2"/>
        <v>24.190986633300781</v>
      </c>
      <c r="M41" s="9">
        <f t="shared" si="3"/>
        <v>9.8907327181068441E-2</v>
      </c>
      <c r="N41" s="1" t="s">
        <v>9</v>
      </c>
      <c r="O41" s="1" t="s">
        <v>10</v>
      </c>
      <c r="P41" s="1" t="s">
        <v>10</v>
      </c>
      <c r="Q41" s="1" t="s">
        <v>10</v>
      </c>
      <c r="R41" s="1" t="s">
        <v>49</v>
      </c>
      <c r="W41" s="1" t="s">
        <v>50</v>
      </c>
    </row>
    <row r="42" spans="1:23" x14ac:dyDescent="0.25">
      <c r="A42" s="2">
        <v>40</v>
      </c>
      <c r="B42" s="1" t="s">
        <v>27</v>
      </c>
      <c r="C42" s="1" t="s">
        <v>13</v>
      </c>
      <c r="D42" s="1">
        <v>0</v>
      </c>
      <c r="E42" s="1">
        <v>4</v>
      </c>
      <c r="F42" s="1" t="s">
        <v>24</v>
      </c>
      <c r="G42" s="1">
        <f>'[1]Plate 7 results'!I12</f>
        <v>23.986207962036133</v>
      </c>
      <c r="H42" s="1">
        <f>'[1]Plate 7 results'!I13</f>
        <v>24.009002685546875</v>
      </c>
      <c r="I42">
        <f>'[1]Plate 7 results'!I14</f>
        <v>23.987159729003906</v>
      </c>
      <c r="L42" s="9">
        <f t="shared" si="2"/>
        <v>23.994123458862305</v>
      </c>
      <c r="M42" s="9">
        <f t="shared" si="3"/>
        <v>1.2894572700883039E-2</v>
      </c>
      <c r="N42" s="1" t="s">
        <v>9</v>
      </c>
      <c r="O42" s="1" t="s">
        <v>9</v>
      </c>
      <c r="P42" s="1" t="s">
        <v>9</v>
      </c>
      <c r="Q42" s="1" t="s">
        <v>9</v>
      </c>
      <c r="R42" s="1" t="s">
        <v>48</v>
      </c>
      <c r="S42" s="1" t="s">
        <v>10</v>
      </c>
      <c r="T42" s="1" t="s">
        <v>10</v>
      </c>
      <c r="U42" s="1" t="s">
        <v>10</v>
      </c>
      <c r="V42" s="1" t="s">
        <v>10</v>
      </c>
      <c r="W42" s="1" t="s">
        <v>49</v>
      </c>
    </row>
    <row r="43" spans="1:23" x14ac:dyDescent="0.25">
      <c r="A43" s="2">
        <v>41</v>
      </c>
      <c r="B43" s="1" t="s">
        <v>27</v>
      </c>
      <c r="C43" s="1" t="s">
        <v>11</v>
      </c>
      <c r="D43" s="1">
        <v>0</v>
      </c>
      <c r="E43" s="1">
        <v>4</v>
      </c>
      <c r="F43" s="1" t="s">
        <v>24</v>
      </c>
      <c r="G43" s="1">
        <f>'[1]Plate 2 Results'!H54</f>
        <v>27.802440643310547</v>
      </c>
      <c r="H43" s="1">
        <f>'[1]Plate 2 Results'!H55</f>
        <v>28.009193420410156</v>
      </c>
      <c r="I43">
        <f>'[1]Plate 2 Results'!H56</f>
        <v>27.927261352539063</v>
      </c>
      <c r="L43" s="9">
        <f t="shared" si="2"/>
        <v>27.912965138753254</v>
      </c>
      <c r="M43" s="9">
        <f t="shared" si="3"/>
        <v>0.1041151478222901</v>
      </c>
      <c r="N43" s="1" t="s">
        <v>9</v>
      </c>
      <c r="O43" s="1" t="s">
        <v>9</v>
      </c>
      <c r="P43" s="1" t="s">
        <v>9</v>
      </c>
      <c r="Q43" s="1" t="s">
        <v>10</v>
      </c>
      <c r="R43" s="1" t="s">
        <v>48</v>
      </c>
      <c r="S43" s="1" t="s">
        <v>10</v>
      </c>
      <c r="T43" s="1" t="s">
        <v>10</v>
      </c>
      <c r="U43" s="1" t="s">
        <v>10</v>
      </c>
      <c r="V43" s="1" t="s">
        <v>10</v>
      </c>
      <c r="W43" s="1" t="s">
        <v>49</v>
      </c>
    </row>
    <row r="44" spans="1:23" x14ac:dyDescent="0.25">
      <c r="A44" s="2">
        <v>42</v>
      </c>
      <c r="B44" s="1" t="s">
        <v>27</v>
      </c>
      <c r="C44" s="1" t="s">
        <v>14</v>
      </c>
      <c r="D44" s="1">
        <v>0</v>
      </c>
      <c r="E44" s="1">
        <v>4</v>
      </c>
      <c r="F44" s="1" t="s">
        <v>24</v>
      </c>
      <c r="G44" s="1">
        <f>'[1]Plate 2 Results'!H60</f>
        <v>27.334619522094727</v>
      </c>
      <c r="H44" s="1">
        <f>'[1]Plate 2 Results'!H61</f>
        <v>27.272241592407227</v>
      </c>
      <c r="I44">
        <f>'[1]Plate 2 Results'!H62</f>
        <v>27.406953811645508</v>
      </c>
      <c r="L44" s="9">
        <f t="shared" si="2"/>
        <v>27.33793830871582</v>
      </c>
      <c r="M44" s="9">
        <f t="shared" si="3"/>
        <v>6.7417403253929559E-2</v>
      </c>
      <c r="N44" s="1" t="s">
        <v>9</v>
      </c>
      <c r="O44" s="1" t="s">
        <v>9</v>
      </c>
      <c r="P44" s="1" t="s">
        <v>9</v>
      </c>
      <c r="Q44" s="1" t="s">
        <v>9</v>
      </c>
      <c r="R44" s="1" t="s">
        <v>48</v>
      </c>
      <c r="S44" s="1" t="s">
        <v>9</v>
      </c>
      <c r="T44" s="1" t="s">
        <v>9</v>
      </c>
      <c r="U44" s="1" t="s">
        <v>9</v>
      </c>
      <c r="V44" s="1" t="s">
        <v>9</v>
      </c>
      <c r="W44" s="1" t="s">
        <v>48</v>
      </c>
    </row>
    <row r="45" spans="1:23" x14ac:dyDescent="0.25">
      <c r="A45" s="2">
        <v>43</v>
      </c>
      <c r="B45" s="1" t="s">
        <v>27</v>
      </c>
      <c r="C45" s="1" t="s">
        <v>17</v>
      </c>
      <c r="D45" s="1">
        <v>0</v>
      </c>
      <c r="E45" s="1">
        <v>4</v>
      </c>
      <c r="F45" s="1" t="s">
        <v>24</v>
      </c>
      <c r="G45" s="1">
        <f>'[1]Plate 7 results'!I15</f>
        <v>27.815158843994141</v>
      </c>
      <c r="H45" s="1">
        <f>'[1]Plate 7 results'!I16</f>
        <v>27.696615219116211</v>
      </c>
      <c r="I45">
        <f>'[1]Plate 7 results'!I17</f>
        <v>27.59937858581543</v>
      </c>
      <c r="L45" s="9">
        <f t="shared" si="2"/>
        <v>27.703717549641926</v>
      </c>
      <c r="M45" s="9">
        <f t="shared" si="3"/>
        <v>0.10806531487526502</v>
      </c>
      <c r="R45" s="1" t="s">
        <v>50</v>
      </c>
      <c r="S45" s="1" t="s">
        <v>9</v>
      </c>
      <c r="T45" s="1" t="s">
        <v>9</v>
      </c>
      <c r="U45" s="1" t="s">
        <v>9</v>
      </c>
      <c r="V45" s="1" t="s">
        <v>9</v>
      </c>
      <c r="W45" s="1" t="s">
        <v>48</v>
      </c>
    </row>
    <row r="46" spans="1:23" x14ac:dyDescent="0.25">
      <c r="A46" s="2">
        <v>44</v>
      </c>
      <c r="B46" s="1" t="s">
        <v>28</v>
      </c>
      <c r="C46" s="1" t="s">
        <v>16</v>
      </c>
      <c r="D46" s="1">
        <v>0</v>
      </c>
      <c r="E46" s="1">
        <v>4</v>
      </c>
      <c r="F46" s="1" t="s">
        <v>24</v>
      </c>
      <c r="G46" s="1">
        <f>'[1]Plate 5 results'!I33</f>
        <v>20.165378570556641</v>
      </c>
      <c r="H46" s="1">
        <f>'[1]Plate 5 results'!I34</f>
        <v>19.811573028564453</v>
      </c>
      <c r="I46">
        <f>'[1]Plate 5 results'!I35</f>
        <v>19.89410400390625</v>
      </c>
      <c r="L46" s="9">
        <f t="shared" si="2"/>
        <v>19.957018534342449</v>
      </c>
      <c r="M46" s="9">
        <f t="shared" si="3"/>
        <v>0.1851034008091203</v>
      </c>
      <c r="R46" s="1" t="s">
        <v>50</v>
      </c>
      <c r="S46" s="1" t="s">
        <v>10</v>
      </c>
      <c r="T46" s="1" t="s">
        <v>10</v>
      </c>
      <c r="U46" s="1" t="s">
        <v>10</v>
      </c>
      <c r="V46" s="1" t="s">
        <v>9</v>
      </c>
      <c r="W46" s="1" t="s">
        <v>49</v>
      </c>
    </row>
    <row r="47" spans="1:23" x14ac:dyDescent="0.25">
      <c r="A47" s="2">
        <v>45</v>
      </c>
      <c r="B47" s="1" t="s">
        <v>28</v>
      </c>
      <c r="C47" s="1" t="s">
        <v>13</v>
      </c>
      <c r="D47" s="1">
        <v>0</v>
      </c>
      <c r="E47" s="1">
        <v>4</v>
      </c>
      <c r="F47" s="1" t="s">
        <v>24</v>
      </c>
      <c r="G47" s="1">
        <f>'[1]Plate 8 results'!I9</f>
        <v>29.060333251953125</v>
      </c>
      <c r="H47" s="1">
        <f>'[1]Plate 8 results'!I10</f>
        <v>27.20561408996582</v>
      </c>
      <c r="I47">
        <f>'[1]Plate 8 results'!I11</f>
        <v>26.654842376708984</v>
      </c>
      <c r="L47" s="9">
        <f t="shared" si="2"/>
        <v>27.640263239542644</v>
      </c>
      <c r="M47" s="9">
        <f t="shared" si="3"/>
        <v>1.2602723912478591</v>
      </c>
      <c r="R47" s="1" t="s">
        <v>50</v>
      </c>
      <c r="S47" s="1" t="s">
        <v>9</v>
      </c>
      <c r="T47" s="1" t="s">
        <v>9</v>
      </c>
      <c r="U47" s="1" t="s">
        <v>9</v>
      </c>
      <c r="V47" s="1" t="s">
        <v>9</v>
      </c>
      <c r="W47" s="1" t="s">
        <v>48</v>
      </c>
    </row>
    <row r="48" spans="1:23" x14ac:dyDescent="0.25">
      <c r="A48" s="2">
        <v>46</v>
      </c>
      <c r="B48" s="1" t="s">
        <v>28</v>
      </c>
      <c r="C48" s="1" t="s">
        <v>11</v>
      </c>
      <c r="D48" s="1">
        <v>0</v>
      </c>
      <c r="E48" s="1">
        <v>4</v>
      </c>
      <c r="F48" s="1" t="s">
        <v>24</v>
      </c>
      <c r="G48" s="1">
        <f>'[1]Plate 2 Results'!H12</f>
        <v>26.982320785522461</v>
      </c>
      <c r="H48" s="1">
        <f>'[1]Plate 2 Results'!H13</f>
        <v>26.961042404174805</v>
      </c>
      <c r="I48">
        <f>'[1]Plate 2 Results'!H14</f>
        <v>27.043024063110352</v>
      </c>
      <c r="L48" s="9">
        <f t="shared" si="2"/>
        <v>26.995462417602539</v>
      </c>
      <c r="M48" s="9">
        <f t="shared" si="3"/>
        <v>4.2541450031142417E-2</v>
      </c>
      <c r="N48" s="1" t="s">
        <v>9</v>
      </c>
      <c r="O48" s="1" t="s">
        <v>10</v>
      </c>
      <c r="P48" s="1" t="s">
        <v>10</v>
      </c>
      <c r="Q48" s="1" t="s">
        <v>10</v>
      </c>
      <c r="R48" s="1" t="s">
        <v>49</v>
      </c>
      <c r="S48" s="1" t="s">
        <v>10</v>
      </c>
      <c r="T48" s="1" t="s">
        <v>10</v>
      </c>
      <c r="U48" s="1" t="s">
        <v>10</v>
      </c>
      <c r="V48" s="1" t="s">
        <v>10</v>
      </c>
      <c r="W48" s="1" t="s">
        <v>49</v>
      </c>
    </row>
    <row r="49" spans="1:23" x14ac:dyDescent="0.25">
      <c r="A49" s="2">
        <v>47</v>
      </c>
      <c r="B49" s="1" t="s">
        <v>28</v>
      </c>
      <c r="C49" s="1" t="s">
        <v>14</v>
      </c>
      <c r="D49" s="1">
        <v>0</v>
      </c>
      <c r="E49" s="1">
        <v>4</v>
      </c>
      <c r="F49" s="1" t="s">
        <v>24</v>
      </c>
      <c r="G49" s="1">
        <f>'[1]Plate 2 Results'!H18</f>
        <v>22.522968292236328</v>
      </c>
      <c r="H49" s="1">
        <f>'[1]Plate 2 Results'!H19</f>
        <v>22.569839477539063</v>
      </c>
      <c r="I49">
        <f>'[1]Plate 2 Results'!H20</f>
        <v>22.542675018310547</v>
      </c>
      <c r="L49" s="9">
        <f t="shared" si="2"/>
        <v>22.54516092936198</v>
      </c>
      <c r="M49" s="9">
        <f t="shared" si="3"/>
        <v>2.3534269018551237E-2</v>
      </c>
      <c r="N49" s="1" t="s">
        <v>9</v>
      </c>
      <c r="O49" s="1" t="s">
        <v>10</v>
      </c>
      <c r="P49" s="1" t="s">
        <v>10</v>
      </c>
      <c r="Q49" s="1" t="s">
        <v>9</v>
      </c>
      <c r="R49" s="1" t="s">
        <v>49</v>
      </c>
      <c r="S49" s="1" t="s">
        <v>10</v>
      </c>
      <c r="T49" s="1" t="s">
        <v>10</v>
      </c>
      <c r="U49" s="1" t="s">
        <v>10</v>
      </c>
      <c r="V49" s="1" t="s">
        <v>9</v>
      </c>
      <c r="W49" s="1" t="s">
        <v>49</v>
      </c>
    </row>
    <row r="50" spans="1:23" x14ac:dyDescent="0.25">
      <c r="A50" s="2">
        <v>48</v>
      </c>
      <c r="B50" s="1" t="s">
        <v>28</v>
      </c>
      <c r="C50" s="1" t="s">
        <v>17</v>
      </c>
      <c r="D50" s="1">
        <v>0</v>
      </c>
      <c r="E50" s="1">
        <v>4</v>
      </c>
      <c r="F50" s="1" t="s">
        <v>24</v>
      </c>
      <c r="G50" s="1">
        <f>'[1]Plate 5 results'!I36</f>
        <v>23.459745407104492</v>
      </c>
      <c r="H50" s="1">
        <f>'[1]Plate 5 results'!I37</f>
        <v>23.646163940429688</v>
      </c>
      <c r="I50">
        <f>'[1]Plate 5 results'!I38</f>
        <v>23.68243408203125</v>
      </c>
      <c r="L50" s="9">
        <f t="shared" si="2"/>
        <v>23.596114476521809</v>
      </c>
      <c r="M50" s="9">
        <f t="shared" si="3"/>
        <v>0.11948335914786737</v>
      </c>
      <c r="R50" s="1" t="s">
        <v>50</v>
      </c>
      <c r="S50" s="1" t="s">
        <v>9</v>
      </c>
      <c r="T50" s="1" t="s">
        <v>9</v>
      </c>
      <c r="U50" s="1" t="s">
        <v>10</v>
      </c>
      <c r="V50" s="1" t="s">
        <v>9</v>
      </c>
      <c r="W50" s="1" t="s">
        <v>49</v>
      </c>
    </row>
    <row r="51" spans="1:23" x14ac:dyDescent="0.25">
      <c r="A51" s="2">
        <v>49</v>
      </c>
      <c r="B51" s="1" t="s">
        <v>29</v>
      </c>
      <c r="C51" s="1" t="s">
        <v>16</v>
      </c>
      <c r="D51" s="1">
        <v>0</v>
      </c>
      <c r="E51" s="1">
        <v>4</v>
      </c>
      <c r="F51" s="1" t="s">
        <v>24</v>
      </c>
      <c r="G51" s="1">
        <f>'[1]Plate 8 results'!I12</f>
        <v>19.602504730224609</v>
      </c>
      <c r="H51" s="1">
        <f>'[1]Plate 8 results'!I13</f>
        <v>19.605375289916992</v>
      </c>
      <c r="I51">
        <f>'[1]Plate 8 results'!I14</f>
        <v>19.355939865112305</v>
      </c>
      <c r="L51" s="9">
        <f t="shared" si="2"/>
        <v>19.521273295084637</v>
      </c>
      <c r="M51" s="9">
        <f t="shared" si="3"/>
        <v>0.14319014396266447</v>
      </c>
      <c r="R51" s="1" t="s">
        <v>50</v>
      </c>
      <c r="S51" s="1" t="s">
        <v>10</v>
      </c>
      <c r="T51" s="1" t="s">
        <v>10</v>
      </c>
      <c r="U51" s="1" t="s">
        <v>10</v>
      </c>
      <c r="V51" s="1" t="s">
        <v>10</v>
      </c>
      <c r="W51" s="1" t="s">
        <v>49</v>
      </c>
    </row>
    <row r="52" spans="1:23" x14ac:dyDescent="0.25">
      <c r="A52" s="2">
        <v>50</v>
      </c>
      <c r="B52" s="1" t="s">
        <v>29</v>
      </c>
      <c r="C52" s="1" t="s">
        <v>13</v>
      </c>
      <c r="D52" s="1">
        <v>0</v>
      </c>
      <c r="E52" s="1">
        <v>4</v>
      </c>
      <c r="F52" s="1" t="s">
        <v>24</v>
      </c>
      <c r="G52" s="1">
        <f>'[1]Plate 2 Results'!H15</f>
        <v>21.763311386108398</v>
      </c>
      <c r="H52" s="1">
        <f>'[1]Plate 2 Results'!H16</f>
        <v>21.653341293334961</v>
      </c>
      <c r="I52">
        <f>'[1]Plate 2 Results'!H17</f>
        <v>21.559837341308594</v>
      </c>
      <c r="L52" s="9">
        <f t="shared" si="2"/>
        <v>21.658830006917317</v>
      </c>
      <c r="M52" s="9">
        <f t="shared" si="3"/>
        <v>0.10184800542666553</v>
      </c>
      <c r="R52" s="1" t="s">
        <v>50</v>
      </c>
      <c r="S52" s="1" t="s">
        <v>9</v>
      </c>
      <c r="T52" s="1" t="s">
        <v>10</v>
      </c>
      <c r="U52" s="1" t="s">
        <v>10</v>
      </c>
      <c r="V52" s="1" t="s">
        <v>10</v>
      </c>
      <c r="W52" s="1" t="s">
        <v>49</v>
      </c>
    </row>
    <row r="53" spans="1:23" x14ac:dyDescent="0.25">
      <c r="A53" s="2">
        <v>51</v>
      </c>
      <c r="B53" s="1" t="s">
        <v>29</v>
      </c>
      <c r="C53" s="1" t="s">
        <v>11</v>
      </c>
      <c r="D53" s="1">
        <v>0</v>
      </c>
      <c r="E53" s="1">
        <v>4</v>
      </c>
      <c r="F53" s="1" t="s">
        <v>24</v>
      </c>
      <c r="G53" s="1">
        <f>'[1]Plate 2 Results'!H57</f>
        <v>22.63749885559082</v>
      </c>
      <c r="H53" s="1">
        <f>'[1]Plate 2 Results'!H58</f>
        <v>22.693275451660156</v>
      </c>
      <c r="I53">
        <f>'[1]Plate 2 Results'!H59</f>
        <v>22.712543487548828</v>
      </c>
      <c r="L53" s="9">
        <f t="shared" si="2"/>
        <v>22.681105931599934</v>
      </c>
      <c r="M53" s="9">
        <f t="shared" si="3"/>
        <v>3.8974313467979256E-2</v>
      </c>
      <c r="N53" s="1" t="s">
        <v>9</v>
      </c>
      <c r="O53" s="1" t="s">
        <v>10</v>
      </c>
      <c r="P53" s="1" t="s">
        <v>10</v>
      </c>
      <c r="Q53" s="1" t="s">
        <v>10</v>
      </c>
      <c r="R53" s="1" t="s">
        <v>49</v>
      </c>
      <c r="W53" s="1" t="s">
        <v>50</v>
      </c>
    </row>
    <row r="54" spans="1:23" x14ac:dyDescent="0.25">
      <c r="A54" s="2">
        <v>52</v>
      </c>
      <c r="B54" s="1" t="s">
        <v>29</v>
      </c>
      <c r="C54" s="1" t="s">
        <v>14</v>
      </c>
      <c r="D54" s="1">
        <v>0</v>
      </c>
      <c r="E54" s="1">
        <v>4</v>
      </c>
      <c r="F54" s="1" t="s">
        <v>24</v>
      </c>
      <c r="G54" s="1">
        <f>'[1]Plate 2 Results'!H63</f>
        <v>26.45744514465332</v>
      </c>
      <c r="H54" s="1">
        <f>'[1]Plate 2 Results'!H64</f>
        <v>26.610458374023438</v>
      </c>
      <c r="I54">
        <f>'[1]Plate 2 Results'!H65</f>
        <v>26.607902526855469</v>
      </c>
      <c r="L54" s="9">
        <f t="shared" si="2"/>
        <v>26.55860201517741</v>
      </c>
      <c r="M54" s="9">
        <f t="shared" si="3"/>
        <v>8.7613739957594056E-2</v>
      </c>
      <c r="R54" s="1" t="s">
        <v>50</v>
      </c>
      <c r="S54" s="1" t="s">
        <v>10</v>
      </c>
      <c r="T54" s="1" t="s">
        <v>10</v>
      </c>
      <c r="U54" s="1" t="s">
        <v>10</v>
      </c>
      <c r="V54" s="1" t="s">
        <v>10</v>
      </c>
      <c r="W54" s="1" t="s">
        <v>49</v>
      </c>
    </row>
    <row r="55" spans="1:23" x14ac:dyDescent="0.25">
      <c r="A55" s="2">
        <v>53</v>
      </c>
      <c r="B55" s="1" t="s">
        <v>29</v>
      </c>
      <c r="C55" s="1" t="s">
        <v>17</v>
      </c>
      <c r="D55" s="1">
        <v>0</v>
      </c>
      <c r="E55" s="1">
        <v>4</v>
      </c>
      <c r="F55" s="1" t="s">
        <v>24</v>
      </c>
      <c r="G55" s="1">
        <f>'[1]Plate 8 results'!I15</f>
        <v>22.163270950317383</v>
      </c>
      <c r="H55" s="1">
        <f>'[1]Plate 8 results'!I16</f>
        <v>22.344167709350586</v>
      </c>
      <c r="I55">
        <f>'[1]Plate 8 results'!I17</f>
        <v>22.240688323974609</v>
      </c>
      <c r="L55" s="9">
        <f t="shared" si="2"/>
        <v>22.249375661214192</v>
      </c>
      <c r="M55" s="9">
        <f t="shared" si="3"/>
        <v>9.0760738915099615E-2</v>
      </c>
      <c r="R55" s="1" t="s">
        <v>50</v>
      </c>
      <c r="S55" s="1" t="s">
        <v>10</v>
      </c>
      <c r="T55" s="1" t="s">
        <v>10</v>
      </c>
      <c r="U55" s="1" t="s">
        <v>10</v>
      </c>
      <c r="V55" s="1" t="s">
        <v>10</v>
      </c>
      <c r="W55" s="1" t="s">
        <v>49</v>
      </c>
    </row>
    <row r="56" spans="1:23" ht="13.5" customHeight="1" x14ac:dyDescent="0.25">
      <c r="A56" s="2">
        <v>54</v>
      </c>
      <c r="B56" s="1" t="s">
        <v>23</v>
      </c>
      <c r="C56" s="1" t="s">
        <v>13</v>
      </c>
      <c r="D56" s="1">
        <v>3</v>
      </c>
      <c r="E56" s="1">
        <v>4</v>
      </c>
      <c r="F56" s="1" t="s">
        <v>24</v>
      </c>
      <c r="G56" s="1">
        <f>'[1]Plate 5 results'!I39</f>
        <v>24.462627410888672</v>
      </c>
      <c r="H56" s="1">
        <f>'[1]Plate 5 results'!I40</f>
        <v>24.4779052734375</v>
      </c>
      <c r="I56">
        <f>'[1]Plate 5 results'!I41</f>
        <v>24.553888320922852</v>
      </c>
      <c r="L56" s="9">
        <f t="shared" si="2"/>
        <v>24.498140335083008</v>
      </c>
      <c r="M56" s="9">
        <f t="shared" si="3"/>
        <v>4.8879767950705186E-2</v>
      </c>
      <c r="R56" s="1" t="s">
        <v>50</v>
      </c>
      <c r="W56" s="1" t="s">
        <v>50</v>
      </c>
    </row>
    <row r="57" spans="1:23" x14ac:dyDescent="0.25">
      <c r="A57" s="2">
        <v>55</v>
      </c>
      <c r="B57" s="1" t="s">
        <v>23</v>
      </c>
      <c r="C57" s="1" t="s">
        <v>11</v>
      </c>
      <c r="D57" s="1">
        <v>3</v>
      </c>
      <c r="E57" s="1">
        <v>4</v>
      </c>
      <c r="F57" s="1" t="s">
        <v>24</v>
      </c>
      <c r="G57" s="1">
        <f>'[1]Plate 5 results'!I42</f>
        <v>29.770685195922852</v>
      </c>
      <c r="H57" s="1">
        <f>'[1]Plate 5 results'!I43</f>
        <v>29.731857299804688</v>
      </c>
      <c r="I57">
        <f>'[1]Plate 5 results'!I44</f>
        <v>29.709314346313477</v>
      </c>
      <c r="L57" s="9">
        <f t="shared" si="2"/>
        <v>29.737285614013672</v>
      </c>
      <c r="M57" s="9">
        <f t="shared" si="3"/>
        <v>3.1043441204346645E-2</v>
      </c>
      <c r="R57" s="1" t="s">
        <v>50</v>
      </c>
      <c r="W57" s="1" t="s">
        <v>50</v>
      </c>
    </row>
    <row r="58" spans="1:23" x14ac:dyDescent="0.25">
      <c r="A58" s="2">
        <v>56</v>
      </c>
      <c r="B58" s="1" t="s">
        <v>23</v>
      </c>
      <c r="C58" s="1" t="s">
        <v>14</v>
      </c>
      <c r="D58" s="1">
        <v>3</v>
      </c>
      <c r="E58" s="1">
        <v>4</v>
      </c>
      <c r="F58" s="1" t="s">
        <v>24</v>
      </c>
      <c r="G58" s="1">
        <f>'[1]Plate 1 Results'!G15</f>
        <v>27.442022323608398</v>
      </c>
      <c r="H58" s="1">
        <f>'[1]Plate 1 Results'!G16</f>
        <v>27.40483283996582</v>
      </c>
      <c r="I58">
        <f>'[1]Plate 1 Results'!G17</f>
        <v>27.369178771972656</v>
      </c>
      <c r="L58" s="9">
        <f t="shared" si="2"/>
        <v>27.405344645182293</v>
      </c>
      <c r="M58" s="9">
        <f t="shared" si="3"/>
        <v>3.6424472709456826E-2</v>
      </c>
      <c r="N58" s="1" t="s">
        <v>9</v>
      </c>
      <c r="O58" s="1" t="s">
        <v>10</v>
      </c>
      <c r="P58" s="1" t="s">
        <v>10</v>
      </c>
      <c r="Q58" s="1" t="s">
        <v>10</v>
      </c>
      <c r="R58" s="1" t="s">
        <v>49</v>
      </c>
      <c r="S58" s="1" t="s">
        <v>10</v>
      </c>
      <c r="T58" s="1" t="s">
        <v>10</v>
      </c>
      <c r="U58" s="1" t="s">
        <v>10</v>
      </c>
      <c r="V58" s="1" t="s">
        <v>10</v>
      </c>
      <c r="W58" s="1" t="s">
        <v>49</v>
      </c>
    </row>
    <row r="59" spans="1:23" x14ac:dyDescent="0.25">
      <c r="A59" s="2">
        <v>57</v>
      </c>
      <c r="B59" s="1" t="s">
        <v>23</v>
      </c>
      <c r="C59" s="1" t="s">
        <v>17</v>
      </c>
      <c r="D59" s="1">
        <v>3</v>
      </c>
      <c r="E59" s="1">
        <v>4</v>
      </c>
      <c r="F59" s="1" t="s">
        <v>24</v>
      </c>
      <c r="G59" s="1">
        <f>'[1]Plate 5 results'!I45</f>
        <v>26.542016983032227</v>
      </c>
      <c r="H59" s="1">
        <f>'[1]Plate 5 results'!I46</f>
        <v>26.622541427612305</v>
      </c>
      <c r="I59">
        <f>'[1]Plate 5 results'!I47</f>
        <v>26.340297698974609</v>
      </c>
      <c r="L59" s="9">
        <f t="shared" si="2"/>
        <v>26.501618703206379</v>
      </c>
      <c r="M59" s="9">
        <f t="shared" si="3"/>
        <v>0.14539393504714282</v>
      </c>
      <c r="R59" s="1" t="s">
        <v>50</v>
      </c>
      <c r="W59" s="1" t="s">
        <v>50</v>
      </c>
    </row>
    <row r="60" spans="1:23" x14ac:dyDescent="0.25">
      <c r="A60" s="2">
        <v>58</v>
      </c>
      <c r="B60" s="1" t="s">
        <v>23</v>
      </c>
      <c r="C60" s="1" t="s">
        <v>13</v>
      </c>
      <c r="D60" s="1">
        <v>3</v>
      </c>
      <c r="E60" s="1">
        <v>37</v>
      </c>
      <c r="F60" s="1" t="s">
        <v>24</v>
      </c>
      <c r="G60" s="1">
        <f>'[1]Plate 5 results'!I48</f>
        <v>34.095310211181641</v>
      </c>
      <c r="H60" s="1">
        <f>'[1]Plate 5 results'!I49</f>
        <v>34.384506225585938</v>
      </c>
      <c r="I60">
        <f>'[1]Plate 5 results'!I50</f>
        <v>34.204681396484375</v>
      </c>
      <c r="L60" s="9">
        <f t="shared" si="2"/>
        <v>34.22816594441732</v>
      </c>
      <c r="M60" s="9">
        <f t="shared" si="3"/>
        <v>0.14602132269139184</v>
      </c>
      <c r="R60" s="1" t="s">
        <v>50</v>
      </c>
      <c r="W60" s="1" t="s">
        <v>50</v>
      </c>
    </row>
    <row r="61" spans="1:23" x14ac:dyDescent="0.25">
      <c r="A61" s="2">
        <v>59</v>
      </c>
      <c r="B61" s="1" t="s">
        <v>23</v>
      </c>
      <c r="C61" s="1" t="s">
        <v>17</v>
      </c>
      <c r="D61" s="1">
        <v>3</v>
      </c>
      <c r="E61" s="1">
        <v>37</v>
      </c>
      <c r="F61" s="1" t="s">
        <v>24</v>
      </c>
      <c r="G61" s="1">
        <f>'[1]Plate 5 results'!I51</f>
        <v>34.863578796386719</v>
      </c>
      <c r="H61" s="1">
        <f>'[1]Plate 5 results'!I52</f>
        <v>35.106784820556641</v>
      </c>
      <c r="I61">
        <f>'[1]Plate 5 results'!I53</f>
        <v>34.833328247070313</v>
      </c>
      <c r="L61" s="9">
        <f t="shared" si="2"/>
        <v>34.934563954671226</v>
      </c>
      <c r="M61" s="9">
        <f t="shared" si="3"/>
        <v>0.14991262094376206</v>
      </c>
      <c r="R61" s="1" t="s">
        <v>50</v>
      </c>
      <c r="W61" s="1" t="s">
        <v>50</v>
      </c>
    </row>
    <row r="62" spans="1:23" x14ac:dyDescent="0.25">
      <c r="A62" s="2">
        <v>60</v>
      </c>
      <c r="B62" s="1" t="s">
        <v>25</v>
      </c>
      <c r="C62" s="1" t="s">
        <v>16</v>
      </c>
      <c r="D62" s="1">
        <v>2</v>
      </c>
      <c r="E62" s="1">
        <v>4</v>
      </c>
      <c r="F62" s="1" t="s">
        <v>24</v>
      </c>
      <c r="G62" s="1">
        <f>'[1]Plate 6 results'!I30</f>
        <v>19.219820022583008</v>
      </c>
      <c r="H62" s="1">
        <f>'[1]Plate 6 results'!I31</f>
        <v>19.281646728515625</v>
      </c>
      <c r="I62">
        <f>'[1]Plate 6 results'!I32</f>
        <v>19.129428863525391</v>
      </c>
      <c r="L62" s="9">
        <f t="shared" si="2"/>
        <v>19.210298538208008</v>
      </c>
      <c r="M62" s="9">
        <f t="shared" si="3"/>
        <v>7.6554317997574978E-2</v>
      </c>
      <c r="R62" s="1" t="s">
        <v>50</v>
      </c>
      <c r="W62" s="1" t="s">
        <v>50</v>
      </c>
    </row>
    <row r="63" spans="1:23" x14ac:dyDescent="0.25">
      <c r="A63" s="2">
        <v>61</v>
      </c>
      <c r="B63" s="1" t="s">
        <v>25</v>
      </c>
      <c r="C63" s="1" t="s">
        <v>13</v>
      </c>
      <c r="D63" s="1">
        <v>2</v>
      </c>
      <c r="E63" s="1">
        <v>4</v>
      </c>
      <c r="F63" s="1" t="s">
        <v>24</v>
      </c>
      <c r="G63" s="1">
        <f>'[1]Plate 6 results'!I33</f>
        <v>26.023715972900391</v>
      </c>
      <c r="H63" s="1">
        <f>'[1]Plate 6 results'!I34</f>
        <v>26.240243911743164</v>
      </c>
      <c r="I63">
        <f>'[1]Plate 6 results'!I35</f>
        <v>26.051532745361328</v>
      </c>
      <c r="L63" s="9">
        <f t="shared" si="2"/>
        <v>26.105164210001629</v>
      </c>
      <c r="M63" s="9">
        <f t="shared" si="3"/>
        <v>0.11780635625666692</v>
      </c>
      <c r="R63" s="1" t="s">
        <v>50</v>
      </c>
      <c r="W63" s="1" t="s">
        <v>50</v>
      </c>
    </row>
    <row r="64" spans="1:23" x14ac:dyDescent="0.25">
      <c r="A64" s="2">
        <v>62</v>
      </c>
      <c r="B64" s="1" t="s">
        <v>25</v>
      </c>
      <c r="C64" s="1" t="s">
        <v>11</v>
      </c>
      <c r="D64" s="1">
        <v>2</v>
      </c>
      <c r="E64" s="1">
        <v>4</v>
      </c>
      <c r="F64" s="1" t="s">
        <v>24</v>
      </c>
      <c r="G64" s="1">
        <f>'[1]Plate 6 results'!I36</f>
        <v>26.128839492797852</v>
      </c>
      <c r="H64" s="1">
        <f>'[1]Plate 6 results'!I37</f>
        <v>26.150295257568359</v>
      </c>
      <c r="I64">
        <f>'[1]Plate 6 results'!I38</f>
        <v>26.215904235839844</v>
      </c>
      <c r="L64" s="9">
        <f t="shared" si="2"/>
        <v>26.165012995402019</v>
      </c>
      <c r="M64" s="9">
        <f t="shared" si="3"/>
        <v>4.5359962802533987E-2</v>
      </c>
      <c r="N64" s="1" t="s">
        <v>9</v>
      </c>
      <c r="O64" s="1" t="s">
        <v>10</v>
      </c>
      <c r="P64" s="1" t="s">
        <v>10</v>
      </c>
      <c r="Q64" s="1" t="s">
        <v>10</v>
      </c>
      <c r="R64" s="1" t="s">
        <v>49</v>
      </c>
      <c r="W64" s="1" t="s">
        <v>50</v>
      </c>
    </row>
    <row r="65" spans="1:23" x14ac:dyDescent="0.25">
      <c r="A65" s="2">
        <v>63</v>
      </c>
      <c r="B65" s="1" t="s">
        <v>25</v>
      </c>
      <c r="C65" s="1" t="s">
        <v>14</v>
      </c>
      <c r="D65" s="1">
        <v>2</v>
      </c>
      <c r="E65" s="1">
        <v>4</v>
      </c>
      <c r="F65" s="1" t="s">
        <v>24</v>
      </c>
      <c r="G65" s="1">
        <f>'[1]Plate 2 Results'!H21</f>
        <v>28.317022323608398</v>
      </c>
      <c r="H65" s="1">
        <f>'[1]Plate 2 Results'!H22</f>
        <v>27.85426139831543</v>
      </c>
      <c r="I65">
        <f>'[1]Plate 2 Results'!H23</f>
        <v>27.641695022583008</v>
      </c>
      <c r="L65" s="9">
        <f t="shared" si="2"/>
        <v>27.937659581502277</v>
      </c>
      <c r="M65" s="9">
        <f t="shared" si="3"/>
        <v>0.3453015835421408</v>
      </c>
      <c r="N65" s="1" t="s">
        <v>9</v>
      </c>
      <c r="O65" s="1" t="s">
        <v>9</v>
      </c>
      <c r="P65" s="1" t="s">
        <v>9</v>
      </c>
      <c r="Q65" s="1" t="s">
        <v>9</v>
      </c>
      <c r="R65" s="1" t="s">
        <v>48</v>
      </c>
      <c r="S65" s="1" t="s">
        <v>10</v>
      </c>
      <c r="T65" s="1" t="s">
        <v>10</v>
      </c>
      <c r="U65" s="1" t="s">
        <v>10</v>
      </c>
      <c r="V65" s="1" t="s">
        <v>9</v>
      </c>
      <c r="W65" s="1" t="s">
        <v>49</v>
      </c>
    </row>
    <row r="66" spans="1:23" x14ac:dyDescent="0.25">
      <c r="A66" s="2">
        <v>64</v>
      </c>
      <c r="B66" s="1" t="s">
        <v>25</v>
      </c>
      <c r="C66" s="1" t="s">
        <v>17</v>
      </c>
      <c r="D66" s="1">
        <v>2</v>
      </c>
      <c r="E66" s="1">
        <v>4</v>
      </c>
      <c r="F66" s="1" t="s">
        <v>24</v>
      </c>
      <c r="G66" s="1">
        <f>'[1]Plate 6 results'!I39</f>
        <v>25.19135856628418</v>
      </c>
      <c r="H66" s="1">
        <f>'[1]Plate 6 results'!I40</f>
        <v>25.494787216186523</v>
      </c>
      <c r="I66">
        <f>'[1]Plate 6 results'!I41</f>
        <v>25.28318977355957</v>
      </c>
      <c r="L66" s="9">
        <f t="shared" si="2"/>
        <v>25.32311185201009</v>
      </c>
      <c r="M66" s="9">
        <f t="shared" si="3"/>
        <v>0.15560387416850174</v>
      </c>
      <c r="R66" s="1" t="s">
        <v>50</v>
      </c>
      <c r="W66" s="1" t="s">
        <v>50</v>
      </c>
    </row>
    <row r="67" spans="1:23" x14ac:dyDescent="0.25">
      <c r="A67" s="2">
        <v>65</v>
      </c>
      <c r="B67" s="1" t="s">
        <v>25</v>
      </c>
      <c r="C67" s="1" t="s">
        <v>13</v>
      </c>
      <c r="D67" s="1">
        <v>2</v>
      </c>
      <c r="E67" s="1">
        <v>37</v>
      </c>
      <c r="F67" s="1" t="s">
        <v>24</v>
      </c>
      <c r="G67" s="1">
        <f>'[1]Plate 6 results'!I42</f>
        <v>35.831409454345703</v>
      </c>
      <c r="H67" s="1">
        <f>'[1]Plate 6 results'!I43</f>
        <v>35.933296203613281</v>
      </c>
      <c r="I67">
        <f>'[1]Plate 6 results'!I44</f>
        <v>34.692646026611328</v>
      </c>
      <c r="L67" s="9">
        <f t="shared" ref="L67:L85" si="4">AVERAGE(G67:I67)</f>
        <v>35.485783894856773</v>
      </c>
      <c r="M67" s="9">
        <f t="shared" ref="M67:M85" si="5">STDEV(G67:I67)</f>
        <v>0.68876410036584557</v>
      </c>
      <c r="R67" s="1" t="s">
        <v>50</v>
      </c>
      <c r="W67" s="1" t="s">
        <v>50</v>
      </c>
    </row>
    <row r="68" spans="1:23" x14ac:dyDescent="0.25">
      <c r="A68" s="2">
        <v>66</v>
      </c>
      <c r="B68" s="1" t="s">
        <v>25</v>
      </c>
      <c r="C68" s="1" t="s">
        <v>17</v>
      </c>
      <c r="D68" s="1">
        <v>2</v>
      </c>
      <c r="E68" s="1">
        <v>37</v>
      </c>
      <c r="F68" s="1" t="s">
        <v>24</v>
      </c>
      <c r="G68" s="1">
        <f>'[1]Plate 6 results'!I45</f>
        <v>28.997594833374023</v>
      </c>
      <c r="H68" s="1">
        <f>'[1]Plate 6 results'!I46</f>
        <v>28.659246444702148</v>
      </c>
      <c r="I68">
        <f>'[1]Plate 6 results'!I47</f>
        <v>28.749919891357422</v>
      </c>
      <c r="L68" s="9">
        <f t="shared" si="4"/>
        <v>28.802253723144531</v>
      </c>
      <c r="M68" s="9">
        <f t="shared" si="5"/>
        <v>0.17514003109327875</v>
      </c>
      <c r="R68" s="1" t="s">
        <v>50</v>
      </c>
      <c r="W68" s="1" t="s">
        <v>50</v>
      </c>
    </row>
    <row r="69" spans="1:23" x14ac:dyDescent="0.25">
      <c r="A69" s="2">
        <v>67</v>
      </c>
      <c r="B69" s="1" t="s">
        <v>25</v>
      </c>
      <c r="C69" s="1" t="s">
        <v>16</v>
      </c>
      <c r="D69" s="1">
        <v>2</v>
      </c>
      <c r="E69" s="1">
        <v>37</v>
      </c>
      <c r="F69" s="1" t="s">
        <v>24</v>
      </c>
      <c r="G69" s="1">
        <f>'[1]Plate 2 Results'!H30</f>
        <v>23.073616027832031</v>
      </c>
      <c r="H69" s="1">
        <f>'[1]Plate 2 Results'!H31</f>
        <v>23.308038711547852</v>
      </c>
      <c r="I69">
        <f>'[1]Plate 2 Results'!H32</f>
        <v>23.184164047241211</v>
      </c>
      <c r="L69" s="9">
        <f t="shared" si="4"/>
        <v>23.188606262207031</v>
      </c>
      <c r="M69" s="9">
        <f t="shared" si="5"/>
        <v>0.11727445849580291</v>
      </c>
      <c r="N69" s="1" t="s">
        <v>9</v>
      </c>
      <c r="O69" s="1" t="s">
        <v>10</v>
      </c>
      <c r="P69" s="1" t="s">
        <v>10</v>
      </c>
      <c r="Q69" s="1" t="s">
        <v>9</v>
      </c>
      <c r="R69" s="1" t="s">
        <v>49</v>
      </c>
      <c r="W69" s="1" t="s">
        <v>50</v>
      </c>
    </row>
    <row r="70" spans="1:23" x14ac:dyDescent="0.25">
      <c r="A70" s="2">
        <v>68</v>
      </c>
      <c r="B70" s="1" t="s">
        <v>25</v>
      </c>
      <c r="C70" s="1" t="s">
        <v>14</v>
      </c>
      <c r="D70" s="1">
        <v>2</v>
      </c>
      <c r="E70" s="1">
        <v>37</v>
      </c>
      <c r="F70" s="1" t="s">
        <v>24</v>
      </c>
      <c r="G70" s="1">
        <f>'[1]Plate 2 Results'!H39</f>
        <v>25.475675582885742</v>
      </c>
      <c r="H70" s="1">
        <f>'[1]Plate 2 Results'!H40</f>
        <v>25.47869873046875</v>
      </c>
      <c r="I70">
        <f>'[1]Plate 2 Results'!H41</f>
        <v>25.47340202331543</v>
      </c>
      <c r="L70" s="9">
        <f t="shared" si="4"/>
        <v>25.475925445556641</v>
      </c>
      <c r="M70" s="9">
        <f t="shared" si="5"/>
        <v>2.6571789895940426E-3</v>
      </c>
      <c r="N70" s="1" t="s">
        <v>9</v>
      </c>
      <c r="O70" s="1" t="s">
        <v>10</v>
      </c>
      <c r="P70" s="1" t="s">
        <v>10</v>
      </c>
      <c r="Q70" s="1" t="s">
        <v>9</v>
      </c>
      <c r="R70" s="1" t="s">
        <v>49</v>
      </c>
      <c r="W70" s="1" t="s">
        <v>50</v>
      </c>
    </row>
    <row r="71" spans="1:23" x14ac:dyDescent="0.25">
      <c r="A71" s="2">
        <v>69</v>
      </c>
      <c r="B71" s="1" t="s">
        <v>27</v>
      </c>
      <c r="C71" s="1" t="s">
        <v>16</v>
      </c>
      <c r="D71" s="1">
        <v>2</v>
      </c>
      <c r="E71" s="1">
        <v>4</v>
      </c>
      <c r="F71" s="1" t="s">
        <v>24</v>
      </c>
      <c r="G71" s="1">
        <f>'[1]Plate 7 results'!I18</f>
        <v>20.771453857421875</v>
      </c>
      <c r="H71" s="1">
        <f>'[1]Plate 7 results'!I19</f>
        <v>20.719306945800781</v>
      </c>
      <c r="I71">
        <f>'[1]Plate 7 results'!I20</f>
        <v>20.655740737915039</v>
      </c>
      <c r="L71" s="9">
        <f t="shared" si="4"/>
        <v>20.715500513712566</v>
      </c>
      <c r="M71" s="9">
        <f t="shared" si="5"/>
        <v>5.7950394307825677E-2</v>
      </c>
      <c r="R71" s="1" t="s">
        <v>50</v>
      </c>
      <c r="W71" s="1" t="s">
        <v>50</v>
      </c>
    </row>
    <row r="72" spans="1:23" x14ac:dyDescent="0.25">
      <c r="A72" s="2">
        <v>70</v>
      </c>
      <c r="B72" s="1" t="s">
        <v>27</v>
      </c>
      <c r="C72" s="1" t="s">
        <v>13</v>
      </c>
      <c r="D72" s="1">
        <v>2</v>
      </c>
      <c r="E72" s="1">
        <v>4</v>
      </c>
      <c r="F72" s="1" t="s">
        <v>24</v>
      </c>
      <c r="G72" s="1">
        <f>'[1]Plate 7 results'!I21</f>
        <v>24.49867057800293</v>
      </c>
      <c r="H72" s="1">
        <f>'[1]Plate 7 results'!I22</f>
        <v>24.410799026489258</v>
      </c>
      <c r="I72">
        <f>'[1]Plate 7 results'!I23</f>
        <v>24.416961669921875</v>
      </c>
      <c r="L72" s="9">
        <f t="shared" si="4"/>
        <v>24.44214375813802</v>
      </c>
      <c r="M72" s="9">
        <f t="shared" si="5"/>
        <v>4.9050540940434956E-2</v>
      </c>
      <c r="R72" s="1" t="s">
        <v>50</v>
      </c>
      <c r="W72" s="1" t="s">
        <v>50</v>
      </c>
    </row>
    <row r="73" spans="1:23" x14ac:dyDescent="0.25">
      <c r="A73" s="2">
        <v>71</v>
      </c>
      <c r="B73" s="1" t="s">
        <v>27</v>
      </c>
      <c r="C73" s="1" t="s">
        <v>11</v>
      </c>
      <c r="D73" s="1">
        <v>2</v>
      </c>
      <c r="E73" s="1">
        <v>4</v>
      </c>
      <c r="F73" s="1" t="s">
        <v>24</v>
      </c>
      <c r="G73" s="1">
        <f>'[1]Plate 3 results'!H24</f>
        <v>24.991220474243164</v>
      </c>
      <c r="H73" s="1">
        <f>'[1]Plate 3 results'!H25</f>
        <v>24.987813949584961</v>
      </c>
      <c r="I73">
        <f>'[1]Plate 3 results'!H26</f>
        <v>24.967824935913086</v>
      </c>
      <c r="L73" s="9">
        <f t="shared" si="4"/>
        <v>24.98228645324707</v>
      </c>
      <c r="M73" s="9">
        <f t="shared" si="5"/>
        <v>1.2639332073435858E-2</v>
      </c>
      <c r="N73" s="1" t="s">
        <v>9</v>
      </c>
      <c r="O73" s="1" t="s">
        <v>10</v>
      </c>
      <c r="P73" s="1" t="s">
        <v>10</v>
      </c>
      <c r="Q73" s="1" t="s">
        <v>10</v>
      </c>
      <c r="R73" s="1" t="s">
        <v>49</v>
      </c>
      <c r="W73" s="1" t="s">
        <v>50</v>
      </c>
    </row>
    <row r="74" spans="1:23" x14ac:dyDescent="0.25">
      <c r="A74" s="2">
        <v>72</v>
      </c>
      <c r="B74" s="1" t="s">
        <v>27</v>
      </c>
      <c r="C74" s="1" t="s">
        <v>14</v>
      </c>
      <c r="D74" s="1">
        <v>2</v>
      </c>
      <c r="E74" s="1">
        <v>4</v>
      </c>
      <c r="F74" s="1" t="s">
        <v>24</v>
      </c>
      <c r="G74" s="1">
        <f>'[1]Plate 2 Results'!H24</f>
        <v>27.984477996826172</v>
      </c>
      <c r="H74" s="1">
        <f>'[1]Plate 2 Results'!H25</f>
        <v>28.075597763061523</v>
      </c>
      <c r="I74">
        <f>'[1]Plate 2 Results'!H26</f>
        <v>28.175790786743164</v>
      </c>
      <c r="L74" s="9">
        <f t="shared" si="4"/>
        <v>28.078622182210285</v>
      </c>
      <c r="M74" s="9">
        <f t="shared" si="5"/>
        <v>9.5692247490830468E-2</v>
      </c>
      <c r="N74" s="1" t="s">
        <v>9</v>
      </c>
      <c r="O74" s="1" t="s">
        <v>9</v>
      </c>
      <c r="P74" s="1" t="s">
        <v>9</v>
      </c>
      <c r="Q74" s="1" t="s">
        <v>10</v>
      </c>
      <c r="R74" s="1" t="s">
        <v>48</v>
      </c>
      <c r="S74" s="1" t="s">
        <v>10</v>
      </c>
      <c r="T74" s="1" t="s">
        <v>10</v>
      </c>
      <c r="U74" s="1" t="s">
        <v>10</v>
      </c>
      <c r="V74" s="1" t="s">
        <v>10</v>
      </c>
      <c r="W74" s="1" t="s">
        <v>49</v>
      </c>
    </row>
    <row r="75" spans="1:23" x14ac:dyDescent="0.25">
      <c r="A75" s="2">
        <v>73</v>
      </c>
      <c r="B75" s="1" t="s">
        <v>27</v>
      </c>
      <c r="C75" s="1" t="s">
        <v>17</v>
      </c>
      <c r="D75" s="1">
        <v>2</v>
      </c>
      <c r="E75" s="1">
        <v>4</v>
      </c>
      <c r="F75" s="1" t="s">
        <v>24</v>
      </c>
      <c r="G75" s="1">
        <f>'[1]Plate 7 results'!I27</f>
        <v>26.226737976074219</v>
      </c>
      <c r="H75" s="1">
        <f>'[1]Plate 7 results'!I28</f>
        <v>25.449575424194336</v>
      </c>
      <c r="I75">
        <f>'[1]Plate 7 results'!I29</f>
        <v>25.675125122070313</v>
      </c>
      <c r="L75" s="9">
        <f t="shared" si="4"/>
        <v>25.783812840779621</v>
      </c>
      <c r="M75" s="9">
        <f t="shared" si="5"/>
        <v>0.3998189254647514</v>
      </c>
      <c r="R75" s="1" t="s">
        <v>50</v>
      </c>
      <c r="W75" s="1" t="s">
        <v>50</v>
      </c>
    </row>
    <row r="76" spans="1:23" x14ac:dyDescent="0.25">
      <c r="A76" s="2">
        <v>74</v>
      </c>
      <c r="B76" s="1" t="s">
        <v>28</v>
      </c>
      <c r="C76" s="1" t="s">
        <v>13</v>
      </c>
      <c r="D76" s="1">
        <v>2</v>
      </c>
      <c r="E76" s="1">
        <v>4</v>
      </c>
      <c r="F76" s="1" t="s">
        <v>24</v>
      </c>
      <c r="G76" s="1">
        <f>'[1]Plate 8 results'!I18</f>
        <v>24.24791145324707</v>
      </c>
      <c r="H76" s="1">
        <f>'[1]Plate 8 results'!I19</f>
        <v>24.206911087036133</v>
      </c>
      <c r="I76">
        <f>'[1]Plate 8 results'!I20</f>
        <v>24.236099243164063</v>
      </c>
      <c r="L76" s="9">
        <f t="shared" si="4"/>
        <v>24.23030726114909</v>
      </c>
      <c r="M76" s="9">
        <f t="shared" si="5"/>
        <v>2.1104923574940579E-2</v>
      </c>
      <c r="R76" s="1" t="s">
        <v>50</v>
      </c>
      <c r="W76" s="1" t="s">
        <v>50</v>
      </c>
    </row>
    <row r="77" spans="1:23" x14ac:dyDescent="0.25">
      <c r="A77" s="2">
        <v>75</v>
      </c>
      <c r="B77" s="1" t="s">
        <v>28</v>
      </c>
      <c r="C77" s="1" t="s">
        <v>17</v>
      </c>
      <c r="D77" s="1">
        <v>2</v>
      </c>
      <c r="E77" s="1">
        <v>4</v>
      </c>
      <c r="F77" s="1" t="s">
        <v>24</v>
      </c>
      <c r="G77" s="1">
        <f>'[1]Plate 8 results'!I21</f>
        <v>23.320402145385742</v>
      </c>
      <c r="H77" s="1">
        <f>'[1]Plate 8 results'!I22</f>
        <v>23.369314193725586</v>
      </c>
      <c r="I77">
        <f>'[1]Plate 8 results'!I23</f>
        <v>23.455680847167969</v>
      </c>
      <c r="L77" s="9">
        <f t="shared" si="4"/>
        <v>23.381799062093098</v>
      </c>
      <c r="M77" s="9">
        <f t="shared" si="5"/>
        <v>6.8498071086613405E-2</v>
      </c>
      <c r="R77" s="1" t="s">
        <v>50</v>
      </c>
      <c r="W77" s="1" t="s">
        <v>50</v>
      </c>
    </row>
    <row r="78" spans="1:23" x14ac:dyDescent="0.25">
      <c r="A78" s="2">
        <v>76</v>
      </c>
      <c r="B78" s="1" t="s">
        <v>28</v>
      </c>
      <c r="C78" s="1" t="s">
        <v>16</v>
      </c>
      <c r="D78" s="1">
        <v>2</v>
      </c>
      <c r="E78" s="1">
        <v>4</v>
      </c>
      <c r="F78" s="1" t="s">
        <v>24</v>
      </c>
      <c r="G78" s="1">
        <f>'[1]Plate 8 results'!I24</f>
        <v>19.349716186523438</v>
      </c>
      <c r="H78" s="1">
        <f>'[1]Plate 8 results'!I25</f>
        <v>19.469379425048828</v>
      </c>
      <c r="I78">
        <f>'[1]Plate 8 results'!I26</f>
        <v>19.619663238525391</v>
      </c>
      <c r="L78" s="9">
        <f t="shared" si="4"/>
        <v>19.479586283365887</v>
      </c>
      <c r="M78" s="9">
        <f t="shared" si="5"/>
        <v>0.13526266184230096</v>
      </c>
      <c r="R78" s="1" t="s">
        <v>50</v>
      </c>
      <c r="W78" s="1" t="s">
        <v>50</v>
      </c>
    </row>
    <row r="79" spans="1:23" x14ac:dyDescent="0.25">
      <c r="A79" s="2">
        <v>77</v>
      </c>
      <c r="B79" s="1" t="s">
        <v>28</v>
      </c>
      <c r="C79" s="1" t="s">
        <v>14</v>
      </c>
      <c r="D79" s="1">
        <v>2</v>
      </c>
      <c r="E79" s="1">
        <v>4</v>
      </c>
      <c r="F79" s="1" t="s">
        <v>24</v>
      </c>
      <c r="G79" s="1">
        <f>'[1]Plate 2 Results'!H42</f>
        <v>26.954355239868164</v>
      </c>
      <c r="H79" s="1">
        <f>'[1]Plate 1 Results'!H40</f>
        <v>22.958372116088867</v>
      </c>
      <c r="I79">
        <f>'[1]Plate 1 Results'!H41</f>
        <v>22.961990356445313</v>
      </c>
      <c r="L79" s="9">
        <f t="shared" si="4"/>
        <v>24.291572570800781</v>
      </c>
      <c r="M79" s="9">
        <f t="shared" si="5"/>
        <v>2.3060381458098282</v>
      </c>
      <c r="N79" s="1" t="s">
        <v>9</v>
      </c>
      <c r="O79" s="1" t="s">
        <v>10</v>
      </c>
      <c r="P79" s="1" t="s">
        <v>10</v>
      </c>
      <c r="Q79" s="1" t="s">
        <v>10</v>
      </c>
      <c r="R79" s="1" t="s">
        <v>49</v>
      </c>
      <c r="W79" s="1" t="s">
        <v>50</v>
      </c>
    </row>
    <row r="80" spans="1:23" x14ac:dyDescent="0.25">
      <c r="A80" s="2">
        <v>78</v>
      </c>
      <c r="B80" s="1" t="s">
        <v>28</v>
      </c>
      <c r="C80" s="1" t="s">
        <v>11</v>
      </c>
      <c r="D80" s="1">
        <v>2</v>
      </c>
      <c r="E80" s="1">
        <v>4</v>
      </c>
      <c r="F80" s="1" t="s">
        <v>24</v>
      </c>
      <c r="G80" s="1">
        <f>'[1]Plate 3 results'!H36</f>
        <v>25.743871688842773</v>
      </c>
      <c r="H80" s="1">
        <f>'[1]Plate 3 results'!H37</f>
        <v>25.691459655761719</v>
      </c>
      <c r="I80">
        <f>'[1]Plate 3 results'!H38</f>
        <v>25.693698883056641</v>
      </c>
      <c r="L80" s="9">
        <f t="shared" si="4"/>
        <v>25.709676742553711</v>
      </c>
      <c r="M80" s="9">
        <f t="shared" si="5"/>
        <v>2.9634849392286149E-2</v>
      </c>
      <c r="N80" s="1" t="s">
        <v>10</v>
      </c>
      <c r="O80" s="1" t="s">
        <v>10</v>
      </c>
      <c r="P80" s="1" t="s">
        <v>10</v>
      </c>
      <c r="Q80" s="1" t="s">
        <v>10</v>
      </c>
      <c r="R80" s="1" t="s">
        <v>49</v>
      </c>
      <c r="W80" s="1" t="s">
        <v>50</v>
      </c>
    </row>
    <row r="81" spans="1:23" x14ac:dyDescent="0.25">
      <c r="A81" s="2">
        <v>79</v>
      </c>
      <c r="B81" s="1" t="s">
        <v>29</v>
      </c>
      <c r="C81" s="1" t="s">
        <v>13</v>
      </c>
      <c r="D81" s="1">
        <v>2</v>
      </c>
      <c r="E81" s="1">
        <v>4</v>
      </c>
      <c r="F81" s="1" t="s">
        <v>24</v>
      </c>
      <c r="G81" s="1">
        <f>'[1]Plate 8 results'!I30</f>
        <v>22.093242645263672</v>
      </c>
      <c r="H81" s="1">
        <f>'[1]Plate 8 results'!I31</f>
        <v>22.008308410644531</v>
      </c>
      <c r="I81">
        <f>'[1]Plate 8 results'!I32</f>
        <v>22.317344665527344</v>
      </c>
      <c r="L81" s="9">
        <f t="shared" si="4"/>
        <v>22.139631907145183</v>
      </c>
      <c r="M81" s="9">
        <f t="shared" si="5"/>
        <v>0.15965533007523483</v>
      </c>
      <c r="R81" s="1" t="s">
        <v>50</v>
      </c>
      <c r="W81" s="1" t="s">
        <v>50</v>
      </c>
    </row>
    <row r="82" spans="1:23" ht="15.75" customHeight="1" x14ac:dyDescent="0.25">
      <c r="A82" s="2">
        <v>80</v>
      </c>
      <c r="B82" s="1" t="s">
        <v>29</v>
      </c>
      <c r="C82" s="1" t="s">
        <v>17</v>
      </c>
      <c r="D82" s="1">
        <v>2</v>
      </c>
      <c r="E82" s="1">
        <v>4</v>
      </c>
      <c r="F82" s="1" t="s">
        <v>24</v>
      </c>
      <c r="G82" s="1">
        <f>'[1]Plate 8 results'!I33</f>
        <v>22.248807907104492</v>
      </c>
      <c r="H82" s="1">
        <f>'[1]Plate 8 results'!I34</f>
        <v>22.276334762573242</v>
      </c>
      <c r="I82">
        <f>'[1]Plate 8 results'!I35</f>
        <v>22.220329284667969</v>
      </c>
      <c r="L82" s="9">
        <f t="shared" si="4"/>
        <v>22.248490651448567</v>
      </c>
      <c r="M82" s="9">
        <f t="shared" si="5"/>
        <v>2.8004086794839959E-2</v>
      </c>
      <c r="R82" s="1" t="s">
        <v>50</v>
      </c>
      <c r="W82" s="1" t="s">
        <v>50</v>
      </c>
    </row>
    <row r="83" spans="1:23" x14ac:dyDescent="0.25">
      <c r="A83" s="2">
        <v>81</v>
      </c>
      <c r="B83" s="1" t="s">
        <v>29</v>
      </c>
      <c r="C83" s="1" t="s">
        <v>16</v>
      </c>
      <c r="D83" s="1">
        <v>2</v>
      </c>
      <c r="E83" s="1">
        <v>4</v>
      </c>
      <c r="F83" s="1" t="s">
        <v>24</v>
      </c>
      <c r="G83" s="1">
        <f>'[1]Plate 8 results'!I36</f>
        <v>21.170856475830078</v>
      </c>
      <c r="H83" s="1">
        <f>'[1]Plate 8 results'!I37</f>
        <v>21.131557464599609</v>
      </c>
      <c r="I83">
        <f>'[1]Plate 8 results'!I38</f>
        <v>21.088264465332031</v>
      </c>
      <c r="L83" s="9">
        <f t="shared" si="4"/>
        <v>21.130226135253906</v>
      </c>
      <c r="M83" s="9">
        <f t="shared" si="5"/>
        <v>4.1312097234314053E-2</v>
      </c>
      <c r="R83" s="1" t="s">
        <v>50</v>
      </c>
      <c r="W83" s="1" t="s">
        <v>50</v>
      </c>
    </row>
    <row r="84" spans="1:23" x14ac:dyDescent="0.25">
      <c r="A84" s="2">
        <v>82</v>
      </c>
      <c r="B84" s="1" t="s">
        <v>29</v>
      </c>
      <c r="C84" s="1" t="s">
        <v>14</v>
      </c>
      <c r="D84" s="1">
        <v>2</v>
      </c>
      <c r="E84" s="1">
        <v>4</v>
      </c>
      <c r="F84" s="1" t="s">
        <v>24</v>
      </c>
      <c r="G84" s="1">
        <f>'[1]Plate 2 Results'!H27</f>
        <v>23.667282104492188</v>
      </c>
      <c r="H84" s="1">
        <f>'[1]Plate 2 Results'!H28</f>
        <v>23.598657608032227</v>
      </c>
      <c r="I84">
        <f>'[1]Plate 2 Results'!H29</f>
        <v>23.557123184204102</v>
      </c>
      <c r="L84" s="9">
        <f t="shared" si="4"/>
        <v>23.60768763224284</v>
      </c>
      <c r="M84" s="9">
        <f t="shared" si="5"/>
        <v>5.5631851781981843E-2</v>
      </c>
      <c r="N84" s="1" t="s">
        <v>9</v>
      </c>
      <c r="O84" s="1" t="s">
        <v>9</v>
      </c>
      <c r="P84" s="1" t="s">
        <v>9</v>
      </c>
      <c r="Q84" s="1" t="s">
        <v>9</v>
      </c>
      <c r="R84" s="1" t="s">
        <v>48</v>
      </c>
      <c r="S84" s="1" t="s">
        <v>10</v>
      </c>
      <c r="T84" s="1" t="s">
        <v>10</v>
      </c>
      <c r="U84" s="1" t="s">
        <v>10</v>
      </c>
      <c r="V84" s="1" t="s">
        <v>10</v>
      </c>
      <c r="W84" s="1" t="s">
        <v>49</v>
      </c>
    </row>
    <row r="85" spans="1:23" x14ac:dyDescent="0.25">
      <c r="A85" s="2">
        <v>83</v>
      </c>
      <c r="B85" s="1" t="s">
        <v>29</v>
      </c>
      <c r="C85" s="1" t="s">
        <v>11</v>
      </c>
      <c r="D85" s="1">
        <v>2</v>
      </c>
      <c r="E85" s="1">
        <v>4</v>
      </c>
      <c r="F85" s="1" t="s">
        <v>24</v>
      </c>
      <c r="G85" s="1">
        <f>'[1]Plate 8 results'!I39</f>
        <v>21.065519332885742</v>
      </c>
      <c r="H85" s="1">
        <f>'[1]Plate 8 results'!I40</f>
        <v>20.994134902954102</v>
      </c>
      <c r="I85">
        <f>'[1]Plate 8 results'!I41</f>
        <v>20.934003829956055</v>
      </c>
      <c r="L85" s="9">
        <f t="shared" si="4"/>
        <v>20.997886021931965</v>
      </c>
      <c r="M85" s="9">
        <f t="shared" si="5"/>
        <v>6.5837945349940349E-2</v>
      </c>
      <c r="R85" s="1" t="s">
        <v>50</v>
      </c>
      <c r="W85" s="1" t="s">
        <v>50</v>
      </c>
    </row>
    <row r="86" spans="1:23" x14ac:dyDescent="0.25">
      <c r="A86" s="2">
        <v>84</v>
      </c>
      <c r="B86" s="5" t="s">
        <v>25</v>
      </c>
      <c r="C86" s="5" t="s">
        <v>34</v>
      </c>
      <c r="D86" s="5">
        <v>0</v>
      </c>
      <c r="E86" s="5">
        <v>4</v>
      </c>
      <c r="F86" s="5"/>
      <c r="G86" s="5"/>
      <c r="H86" s="5"/>
      <c r="I86" s="6"/>
      <c r="J86" s="6"/>
      <c r="K86" s="6"/>
      <c r="L86" s="10"/>
      <c r="M86" s="10"/>
      <c r="N86" s="5"/>
      <c r="O86" s="5"/>
      <c r="P86" s="5"/>
      <c r="Q86" s="5"/>
      <c r="R86" s="1" t="s">
        <v>50</v>
      </c>
      <c r="S86" s="5" t="s">
        <v>10</v>
      </c>
      <c r="T86" s="5" t="s">
        <v>35</v>
      </c>
      <c r="U86" s="5" t="s">
        <v>10</v>
      </c>
      <c r="V86" s="5" t="s">
        <v>9</v>
      </c>
      <c r="W86" s="1" t="s">
        <v>49</v>
      </c>
    </row>
    <row r="87" spans="1:23" x14ac:dyDescent="0.25">
      <c r="A87" s="2">
        <v>85</v>
      </c>
      <c r="B87" s="1" t="s">
        <v>25</v>
      </c>
      <c r="C87" s="1" t="s">
        <v>11</v>
      </c>
      <c r="D87" s="1">
        <v>2</v>
      </c>
      <c r="E87" s="1">
        <v>37</v>
      </c>
      <c r="F87" s="1" t="s">
        <v>24</v>
      </c>
      <c r="G87" s="1">
        <f>'[1]Plate 3 results'!H12</f>
        <v>30.193544387817383</v>
      </c>
      <c r="H87" s="1">
        <f>'[1]Plate 3 results'!H13</f>
        <v>30.372846603393555</v>
      </c>
      <c r="I87">
        <f>'[1]Plate 3 results'!H14</f>
        <v>30.316492080688477</v>
      </c>
      <c r="L87" s="9">
        <f t="shared" ref="L87:L114" si="6">AVERAGE(G87:I87)</f>
        <v>30.294294357299805</v>
      </c>
      <c r="M87" s="9">
        <f t="shared" ref="M87:M114" si="7">STDEV(G87:I87)</f>
        <v>9.1689014174878097E-2</v>
      </c>
      <c r="N87" s="1" t="s">
        <v>9</v>
      </c>
      <c r="O87" s="1" t="s">
        <v>9</v>
      </c>
      <c r="P87" s="1" t="s">
        <v>9</v>
      </c>
      <c r="Q87" s="1" t="s">
        <v>10</v>
      </c>
      <c r="R87" s="1" t="s">
        <v>48</v>
      </c>
      <c r="S87" s="1" t="s">
        <v>10</v>
      </c>
      <c r="T87" s="1" t="s">
        <v>10</v>
      </c>
      <c r="U87" s="1" t="s">
        <v>10</v>
      </c>
      <c r="V87" s="1" t="s">
        <v>9</v>
      </c>
      <c r="W87" s="1" t="s">
        <v>49</v>
      </c>
    </row>
    <row r="88" spans="1:23" x14ac:dyDescent="0.25">
      <c r="A88" s="2">
        <v>86</v>
      </c>
      <c r="B88" s="1" t="s">
        <v>23</v>
      </c>
      <c r="C88" s="1" t="s">
        <v>16</v>
      </c>
      <c r="D88" s="1">
        <v>7</v>
      </c>
      <c r="E88" s="1">
        <v>4</v>
      </c>
      <c r="F88" s="1" t="s">
        <v>24</v>
      </c>
      <c r="G88" s="1">
        <f>'[1]Plate 5 results'!I54</f>
        <v>25.958255767822266</v>
      </c>
      <c r="H88" s="1">
        <f>'[1]Plate 5 results'!I55</f>
        <v>25.921852111816406</v>
      </c>
      <c r="I88">
        <f>'[1]Plate 5 results'!I56</f>
        <v>25.708824157714844</v>
      </c>
      <c r="L88" s="9">
        <f t="shared" si="6"/>
        <v>25.862977345784504</v>
      </c>
      <c r="M88" s="9">
        <f t="shared" si="7"/>
        <v>0.13473570642809779</v>
      </c>
      <c r="R88" s="1" t="s">
        <v>50</v>
      </c>
      <c r="W88" s="1" t="s">
        <v>50</v>
      </c>
    </row>
    <row r="89" spans="1:23" x14ac:dyDescent="0.25">
      <c r="A89" s="2">
        <v>87</v>
      </c>
      <c r="B89" s="1" t="s">
        <v>23</v>
      </c>
      <c r="C89" s="1" t="s">
        <v>13</v>
      </c>
      <c r="D89" s="1">
        <v>7</v>
      </c>
      <c r="E89" s="1">
        <v>4</v>
      </c>
      <c r="F89" s="1" t="s">
        <v>24</v>
      </c>
      <c r="G89" s="1">
        <f>'[1]Plate 5 results'!I57</f>
        <v>30.25324821472168</v>
      </c>
      <c r="H89" s="1">
        <f>'[1]Plate 5 results'!I58</f>
        <v>30.427745819091797</v>
      </c>
      <c r="I89">
        <f>'[1]Plate 5 results'!I59</f>
        <v>30.335731506347656</v>
      </c>
      <c r="L89" s="9">
        <f t="shared" si="6"/>
        <v>30.338908513387043</v>
      </c>
      <c r="M89" s="9">
        <f t="shared" si="7"/>
        <v>8.7292173263264133E-2</v>
      </c>
      <c r="R89" s="1" t="s">
        <v>50</v>
      </c>
      <c r="W89" s="1" t="s">
        <v>50</v>
      </c>
    </row>
    <row r="90" spans="1:23" x14ac:dyDescent="0.25">
      <c r="A90" s="2">
        <v>88</v>
      </c>
      <c r="B90" s="1" t="s">
        <v>23</v>
      </c>
      <c r="C90" s="1" t="s">
        <v>14</v>
      </c>
      <c r="D90" s="1">
        <v>7</v>
      </c>
      <c r="E90" s="1">
        <v>4</v>
      </c>
      <c r="F90" s="1" t="s">
        <v>24</v>
      </c>
      <c r="G90" s="1">
        <f>'[1]Plate 1 Results'!H27</f>
        <v>29.733661651611328</v>
      </c>
      <c r="H90" s="1">
        <f>'[1]Plate 1 Results'!H28</f>
        <v>29.764141082763672</v>
      </c>
      <c r="I90">
        <f>'[1]Plate 1 Results'!G29</f>
        <v>29.711423873901367</v>
      </c>
      <c r="L90" s="9">
        <f t="shared" si="6"/>
        <v>29.736408869425457</v>
      </c>
      <c r="M90" s="9">
        <f t="shared" si="7"/>
        <v>2.6465759612122584E-2</v>
      </c>
      <c r="N90" s="1" t="s">
        <v>9</v>
      </c>
      <c r="O90" s="1" t="s">
        <v>9</v>
      </c>
      <c r="P90" s="1" t="s">
        <v>9</v>
      </c>
      <c r="Q90" s="1" t="s">
        <v>10</v>
      </c>
      <c r="R90" s="1" t="s">
        <v>48</v>
      </c>
      <c r="S90" s="1" t="s">
        <v>10</v>
      </c>
      <c r="T90" s="1" t="s">
        <v>10</v>
      </c>
      <c r="U90" s="1" t="s">
        <v>10</v>
      </c>
      <c r="V90" s="1" t="s">
        <v>10</v>
      </c>
      <c r="W90" s="1" t="s">
        <v>49</v>
      </c>
    </row>
    <row r="91" spans="1:23" x14ac:dyDescent="0.25">
      <c r="A91" s="2">
        <v>89</v>
      </c>
      <c r="B91" s="1" t="s">
        <v>23</v>
      </c>
      <c r="C91" s="1" t="s">
        <v>17</v>
      </c>
      <c r="D91" s="1">
        <v>7</v>
      </c>
      <c r="E91" s="1">
        <v>4</v>
      </c>
      <c r="F91" s="1" t="s">
        <v>24</v>
      </c>
      <c r="G91" s="1">
        <f>'[1]Plate 5 results'!I75</f>
        <v>28.568418502807617</v>
      </c>
      <c r="H91" s="1">
        <f>'[1]Plate 5 results'!I76</f>
        <v>28.703897476196289</v>
      </c>
      <c r="I91">
        <f>'[1]Plate 5 results'!I77</f>
        <v>28.691623687744141</v>
      </c>
      <c r="L91" s="9">
        <f t="shared" si="6"/>
        <v>28.654646555582683</v>
      </c>
      <c r="M91" s="9">
        <f t="shared" si="7"/>
        <v>7.4927426786034645E-2</v>
      </c>
      <c r="R91" s="1" t="s">
        <v>50</v>
      </c>
      <c r="W91" s="1" t="s">
        <v>50</v>
      </c>
    </row>
    <row r="92" spans="1:23" x14ac:dyDescent="0.25">
      <c r="A92" s="2">
        <v>90</v>
      </c>
      <c r="B92" s="1" t="s">
        <v>25</v>
      </c>
      <c r="C92" s="1" t="s">
        <v>16</v>
      </c>
      <c r="D92" s="1">
        <v>6</v>
      </c>
      <c r="E92" s="1">
        <v>4</v>
      </c>
      <c r="F92" s="1" t="s">
        <v>24</v>
      </c>
      <c r="G92" s="1">
        <f>'[1]Plate 6 results'!I51</f>
        <v>21.911764144897461</v>
      </c>
      <c r="H92" s="1">
        <f>'[1]Plate 6 results'!I52</f>
        <v>21.745521545410156</v>
      </c>
      <c r="I92">
        <f>'[1]Plate 6 results'!I53</f>
        <v>21.841169357299805</v>
      </c>
      <c r="L92" s="9">
        <f t="shared" si="6"/>
        <v>21.832818349202473</v>
      </c>
      <c r="M92" s="9">
        <f t="shared" si="7"/>
        <v>8.3435334081283341E-2</v>
      </c>
      <c r="R92" s="1" t="s">
        <v>50</v>
      </c>
      <c r="W92" s="1" t="s">
        <v>50</v>
      </c>
    </row>
    <row r="93" spans="1:23" x14ac:dyDescent="0.25">
      <c r="A93" s="2">
        <v>91</v>
      </c>
      <c r="B93" s="1" t="s">
        <v>25</v>
      </c>
      <c r="C93" s="1" t="s">
        <v>13</v>
      </c>
      <c r="D93" s="1">
        <v>6</v>
      </c>
      <c r="E93" s="1">
        <v>4</v>
      </c>
      <c r="F93" s="1" t="s">
        <v>24</v>
      </c>
      <c r="G93" s="1">
        <f>'[1]Plate 6 results'!I54</f>
        <v>24.998188018798828</v>
      </c>
      <c r="H93" s="1">
        <f>'[1]Plate 6 results'!I55</f>
        <v>24.780895233154297</v>
      </c>
      <c r="I93">
        <f>'[1]Plate 6 results'!I56</f>
        <v>24.839469909667969</v>
      </c>
      <c r="L93" s="9">
        <f t="shared" si="6"/>
        <v>24.872851053873699</v>
      </c>
      <c r="M93" s="9">
        <f t="shared" si="7"/>
        <v>0.11242670618964525</v>
      </c>
      <c r="R93" s="1" t="s">
        <v>50</v>
      </c>
      <c r="W93" s="1" t="s">
        <v>50</v>
      </c>
    </row>
    <row r="94" spans="1:23" x14ac:dyDescent="0.25">
      <c r="A94" s="2">
        <v>92</v>
      </c>
      <c r="B94" s="1" t="s">
        <v>25</v>
      </c>
      <c r="C94" s="1" t="s">
        <v>11</v>
      </c>
      <c r="D94" s="1">
        <v>6</v>
      </c>
      <c r="E94" s="1">
        <v>4</v>
      </c>
      <c r="F94" s="1" t="s">
        <v>24</v>
      </c>
      <c r="G94" s="1">
        <f>'[1]Plate 6 results'!I57</f>
        <v>31.483757019042969</v>
      </c>
      <c r="H94" s="1">
        <f>'[1]Plate 6 results'!I58</f>
        <v>31.382646560668945</v>
      </c>
      <c r="I94">
        <f>'[1]Plate 6 results'!I59</f>
        <v>31.465888977050781</v>
      </c>
      <c r="L94" s="9">
        <f t="shared" si="6"/>
        <v>31.444097518920898</v>
      </c>
      <c r="M94" s="9">
        <f t="shared" si="7"/>
        <v>5.3962782857457495E-2</v>
      </c>
      <c r="N94" s="1" t="s">
        <v>9</v>
      </c>
      <c r="O94" s="1" t="s">
        <v>9</v>
      </c>
      <c r="P94" s="1" t="s">
        <v>9</v>
      </c>
      <c r="Q94" s="1" t="s">
        <v>9</v>
      </c>
      <c r="R94" s="1" t="s">
        <v>48</v>
      </c>
      <c r="S94" s="1" t="s">
        <v>10</v>
      </c>
      <c r="T94" s="1" t="s">
        <v>10</v>
      </c>
      <c r="U94" s="1" t="s">
        <v>10</v>
      </c>
      <c r="V94" s="1" t="s">
        <v>9</v>
      </c>
      <c r="W94" s="1" t="s">
        <v>49</v>
      </c>
    </row>
    <row r="95" spans="1:23" x14ac:dyDescent="0.25">
      <c r="A95" s="2">
        <v>93</v>
      </c>
      <c r="B95" s="1" t="s">
        <v>25</v>
      </c>
      <c r="C95" s="1" t="s">
        <v>14</v>
      </c>
      <c r="D95" s="1">
        <v>6</v>
      </c>
      <c r="E95" s="1">
        <v>4</v>
      </c>
      <c r="F95" s="1" t="s">
        <v>24</v>
      </c>
      <c r="G95" s="1">
        <f>'[1]Plate 2 Results'!H48</f>
        <v>29.883657455444336</v>
      </c>
      <c r="H95" s="1">
        <f>'[1]Plate 2 Results'!H49</f>
        <v>29.976823806762695</v>
      </c>
      <c r="I95">
        <f>'[1]Plate 2 Results'!H50</f>
        <v>29.735174179077148</v>
      </c>
      <c r="L95" s="9">
        <f t="shared" si="6"/>
        <v>29.865218480428059</v>
      </c>
      <c r="M95" s="9">
        <f t="shared" si="7"/>
        <v>0.12187547944471437</v>
      </c>
      <c r="N95" s="1" t="s">
        <v>9</v>
      </c>
      <c r="O95" s="1" t="s">
        <v>10</v>
      </c>
      <c r="P95" s="1" t="s">
        <v>9</v>
      </c>
      <c r="Q95" s="1" t="s">
        <v>10</v>
      </c>
      <c r="R95" s="1" t="s">
        <v>49</v>
      </c>
      <c r="S95" s="1" t="s">
        <v>10</v>
      </c>
      <c r="T95" s="1" t="s">
        <v>10</v>
      </c>
      <c r="U95" s="1" t="s">
        <v>10</v>
      </c>
      <c r="V95" s="1" t="s">
        <v>10</v>
      </c>
      <c r="W95" s="1" t="s">
        <v>49</v>
      </c>
    </row>
    <row r="96" spans="1:23" x14ac:dyDescent="0.25">
      <c r="A96" s="2">
        <v>94</v>
      </c>
      <c r="B96" s="1" t="s">
        <v>25</v>
      </c>
      <c r="C96" s="1" t="s">
        <v>17</v>
      </c>
      <c r="D96" s="1">
        <v>6</v>
      </c>
      <c r="E96" s="1">
        <v>4</v>
      </c>
      <c r="F96" s="1" t="s">
        <v>24</v>
      </c>
      <c r="G96" s="1">
        <f>'[1]Plate 6 results'!I60</f>
        <v>27.642881393432617</v>
      </c>
      <c r="H96" s="1">
        <f>'[1]Plate 6 results'!I61</f>
        <v>27.481407165527344</v>
      </c>
      <c r="I96">
        <f>'[1]Plate 6 results'!I62</f>
        <v>27.360536575317383</v>
      </c>
      <c r="L96" s="9">
        <f t="shared" si="6"/>
        <v>27.494941711425781</v>
      </c>
      <c r="M96" s="9">
        <f t="shared" si="7"/>
        <v>0.14165816965017894</v>
      </c>
      <c r="N96" s="1" t="s">
        <v>9</v>
      </c>
      <c r="O96" s="1" t="s">
        <v>9</v>
      </c>
      <c r="P96" s="1" t="s">
        <v>9</v>
      </c>
      <c r="Q96" s="1" t="s">
        <v>9</v>
      </c>
      <c r="R96" s="1" t="s">
        <v>48</v>
      </c>
      <c r="S96" s="1" t="s">
        <v>10</v>
      </c>
      <c r="T96" s="1" t="s">
        <v>10</v>
      </c>
      <c r="U96" s="1" t="s">
        <v>10</v>
      </c>
      <c r="V96" s="1" t="s">
        <v>9</v>
      </c>
      <c r="W96" s="1" t="s">
        <v>49</v>
      </c>
    </row>
    <row r="97" spans="1:23" x14ac:dyDescent="0.25">
      <c r="A97" s="2">
        <v>95</v>
      </c>
      <c r="B97" s="1" t="s">
        <v>27</v>
      </c>
      <c r="C97" s="1" t="s">
        <v>16</v>
      </c>
      <c r="D97" s="1">
        <v>5</v>
      </c>
      <c r="E97" s="1">
        <v>4</v>
      </c>
      <c r="F97" s="1" t="s">
        <v>24</v>
      </c>
      <c r="G97" s="1">
        <f>'[1]Plate 7 results'!I30</f>
        <v>20.068338394165039</v>
      </c>
      <c r="H97" s="1">
        <f>'[1]Plate 7 results'!I31</f>
        <v>20.020957946777344</v>
      </c>
      <c r="I97">
        <f>'[1]Plate 7 results'!I32</f>
        <v>19.98066520690918</v>
      </c>
      <c r="L97" s="9">
        <f t="shared" si="6"/>
        <v>20.02332051595052</v>
      </c>
      <c r="M97" s="9">
        <f t="shared" si="7"/>
        <v>4.3884316568949561E-2</v>
      </c>
      <c r="R97" s="1" t="s">
        <v>50</v>
      </c>
      <c r="W97" s="1" t="s">
        <v>50</v>
      </c>
    </row>
    <row r="98" spans="1:23" x14ac:dyDescent="0.25">
      <c r="A98" s="2">
        <v>96</v>
      </c>
      <c r="B98" s="1" t="s">
        <v>27</v>
      </c>
      <c r="C98" s="1" t="s">
        <v>13</v>
      </c>
      <c r="D98" s="1">
        <v>5</v>
      </c>
      <c r="E98" s="1">
        <v>4</v>
      </c>
      <c r="F98" s="1" t="s">
        <v>24</v>
      </c>
      <c r="G98" s="1">
        <f>'[1]Plate 7 results'!I33</f>
        <v>24.421012878417969</v>
      </c>
      <c r="H98" s="1">
        <f>'[1]Plate 7 results'!I34</f>
        <v>24.536310195922852</v>
      </c>
      <c r="I98">
        <f>'[1]Plate 7 results'!I35</f>
        <v>24.439414978027344</v>
      </c>
      <c r="L98" s="9">
        <f t="shared" si="6"/>
        <v>24.465579350789387</v>
      </c>
      <c r="M98" s="9">
        <f t="shared" si="7"/>
        <v>6.1941897432019652E-2</v>
      </c>
      <c r="R98" s="1" t="s">
        <v>50</v>
      </c>
      <c r="W98" s="1" t="s">
        <v>50</v>
      </c>
    </row>
    <row r="99" spans="1:23" x14ac:dyDescent="0.25">
      <c r="A99" s="2">
        <v>97</v>
      </c>
      <c r="B99" s="1" t="s">
        <v>27</v>
      </c>
      <c r="C99" s="1" t="s">
        <v>11</v>
      </c>
      <c r="D99" s="1">
        <v>5</v>
      </c>
      <c r="E99" s="1">
        <v>4</v>
      </c>
      <c r="F99" s="1" t="s">
        <v>24</v>
      </c>
      <c r="G99" s="1">
        <f>'[1]Plate 7 results'!I36</f>
        <v>25.397983551025391</v>
      </c>
      <c r="H99" s="1">
        <f>'[1]Plate 7 results'!I37</f>
        <v>25.457729339599609</v>
      </c>
      <c r="I99">
        <f>'[1]Plate 7 results'!I38</f>
        <v>25.521062850952148</v>
      </c>
      <c r="L99" s="9">
        <f t="shared" si="6"/>
        <v>25.458925247192383</v>
      </c>
      <c r="M99" s="9">
        <f t="shared" si="7"/>
        <v>6.15483644286592E-2</v>
      </c>
      <c r="R99" s="1" t="s">
        <v>50</v>
      </c>
      <c r="W99" s="1" t="s">
        <v>50</v>
      </c>
    </row>
    <row r="100" spans="1:23" x14ac:dyDescent="0.25">
      <c r="A100" s="2">
        <v>98</v>
      </c>
      <c r="B100" s="1" t="s">
        <v>27</v>
      </c>
      <c r="C100" s="1" t="s">
        <v>14</v>
      </c>
      <c r="D100" s="1">
        <v>5</v>
      </c>
      <c r="E100" s="1">
        <v>4</v>
      </c>
      <c r="F100" s="1" t="s">
        <v>24</v>
      </c>
      <c r="G100" s="1">
        <f>'[1]Plate 2 Results'!H33</f>
        <v>32.389110565185547</v>
      </c>
      <c r="H100" s="1">
        <f>'[1]Plate 2 Results'!H34</f>
        <v>32.303131103515625</v>
      </c>
      <c r="I100">
        <f>'[1]Plate 2 Results'!H35</f>
        <v>32.456058502197266</v>
      </c>
      <c r="L100" s="9">
        <f t="shared" si="6"/>
        <v>32.382766723632813</v>
      </c>
      <c r="M100" s="9">
        <f t="shared" si="7"/>
        <v>7.6660815030353116E-2</v>
      </c>
      <c r="R100" s="1" t="s">
        <v>50</v>
      </c>
      <c r="W100" s="1" t="s">
        <v>50</v>
      </c>
    </row>
    <row r="101" spans="1:23" x14ac:dyDescent="0.25">
      <c r="A101" s="2">
        <v>99</v>
      </c>
      <c r="B101" s="1" t="s">
        <v>27</v>
      </c>
      <c r="C101" s="1" t="s">
        <v>17</v>
      </c>
      <c r="D101" s="1">
        <v>5</v>
      </c>
      <c r="E101" s="1">
        <v>4</v>
      </c>
      <c r="F101" s="1" t="s">
        <v>24</v>
      </c>
      <c r="G101" s="1">
        <f>'[1]Plate 9 results'!G9</f>
        <v>27.079055786132813</v>
      </c>
      <c r="H101" s="1">
        <f>'[1]Plate 9 results'!G10</f>
        <v>27.154335021972656</v>
      </c>
      <c r="I101" s="1">
        <f>'[1]Plate 9 results'!G11</f>
        <v>27.107639312744141</v>
      </c>
      <c r="L101" s="9">
        <f t="shared" si="6"/>
        <v>27.113676706949871</v>
      </c>
      <c r="M101" s="9">
        <f t="shared" si="7"/>
        <v>3.8001032009068299E-2</v>
      </c>
      <c r="R101" s="1" t="s">
        <v>50</v>
      </c>
      <c r="W101" s="1" t="s">
        <v>50</v>
      </c>
    </row>
    <row r="102" spans="1:23" x14ac:dyDescent="0.25">
      <c r="A102" s="2">
        <v>100</v>
      </c>
      <c r="B102" s="1" t="s">
        <v>28</v>
      </c>
      <c r="C102" s="1" t="s">
        <v>16</v>
      </c>
      <c r="D102" s="1">
        <v>5</v>
      </c>
      <c r="E102" s="1">
        <v>4</v>
      </c>
      <c r="F102" s="1" t="s">
        <v>24</v>
      </c>
      <c r="G102" s="1">
        <f>'[1]Plate 8 results'!I42</f>
        <v>20.624937057495117</v>
      </c>
      <c r="H102" s="1">
        <f>'[1]Plate 8 results'!I43</f>
        <v>20.633159637451172</v>
      </c>
      <c r="I102">
        <f>'[1]Plate 8 results'!I44</f>
        <v>20.778665542602539</v>
      </c>
      <c r="L102" s="9">
        <f t="shared" si="6"/>
        <v>20.678920745849609</v>
      </c>
      <c r="M102" s="9">
        <f t="shared" si="7"/>
        <v>8.6479310038562796E-2</v>
      </c>
      <c r="R102" s="1" t="s">
        <v>50</v>
      </c>
      <c r="W102" s="1" t="s">
        <v>50</v>
      </c>
    </row>
    <row r="103" spans="1:23" x14ac:dyDescent="0.25">
      <c r="A103" s="2">
        <v>101</v>
      </c>
      <c r="B103" s="1" t="s">
        <v>28</v>
      </c>
      <c r="C103" s="1" t="s">
        <v>13</v>
      </c>
      <c r="D103" s="1">
        <v>5</v>
      </c>
      <c r="E103" s="1">
        <v>4</v>
      </c>
      <c r="F103" s="1" t="s">
        <v>24</v>
      </c>
      <c r="G103" s="1">
        <f>'[1]Plate 8 results'!I45</f>
        <v>24.077207565307617</v>
      </c>
      <c r="H103" s="1">
        <f>'[1]Plate 8 results'!I46</f>
        <v>24.094963073730469</v>
      </c>
      <c r="I103">
        <f>'[1]Plate 8 results'!I47</f>
        <v>24.034112930297852</v>
      </c>
      <c r="L103" s="9">
        <f t="shared" si="6"/>
        <v>24.068761189778645</v>
      </c>
      <c r="M103" s="9">
        <f t="shared" si="7"/>
        <v>3.129202667813042E-2</v>
      </c>
      <c r="R103" s="1" t="s">
        <v>50</v>
      </c>
      <c r="W103" s="1" t="s">
        <v>50</v>
      </c>
    </row>
    <row r="104" spans="1:23" x14ac:dyDescent="0.25">
      <c r="A104" s="2">
        <v>102</v>
      </c>
      <c r="B104" s="1" t="s">
        <v>28</v>
      </c>
      <c r="C104" s="1" t="s">
        <v>11</v>
      </c>
      <c r="D104" s="1">
        <v>5</v>
      </c>
      <c r="E104" s="1">
        <v>4</v>
      </c>
      <c r="F104" s="1" t="s">
        <v>24</v>
      </c>
      <c r="G104" s="1">
        <f>'[1]Plate 3 results'!H48</f>
        <v>25.272659301757813</v>
      </c>
      <c r="H104" s="1">
        <f>'[1]Plate 3 results'!H49</f>
        <v>25.31048583984375</v>
      </c>
      <c r="I104">
        <f>'[1]Plate 3 results'!H50</f>
        <v>25.310432434082031</v>
      </c>
      <c r="L104" s="9">
        <f t="shared" si="6"/>
        <v>25.297859191894531</v>
      </c>
      <c r="M104" s="9">
        <f t="shared" si="7"/>
        <v>2.1823761367391906E-2</v>
      </c>
      <c r="N104" s="1" t="s">
        <v>10</v>
      </c>
      <c r="O104" s="1" t="s">
        <v>10</v>
      </c>
      <c r="P104" s="1" t="s">
        <v>10</v>
      </c>
      <c r="Q104" s="1" t="s">
        <v>10</v>
      </c>
      <c r="R104" s="1" t="s">
        <v>49</v>
      </c>
      <c r="S104" s="1" t="s">
        <v>10</v>
      </c>
      <c r="T104" s="1" t="s">
        <v>10</v>
      </c>
      <c r="U104" s="1" t="s">
        <v>10</v>
      </c>
      <c r="V104" s="1" t="s">
        <v>9</v>
      </c>
      <c r="W104" s="1" t="s">
        <v>49</v>
      </c>
    </row>
    <row r="105" spans="1:23" x14ac:dyDescent="0.25">
      <c r="A105" s="2">
        <v>103</v>
      </c>
      <c r="B105" s="1" t="s">
        <v>28</v>
      </c>
      <c r="C105" s="1" t="s">
        <v>14</v>
      </c>
      <c r="D105" s="1">
        <v>5</v>
      </c>
      <c r="E105" s="1">
        <v>4</v>
      </c>
      <c r="F105" s="1" t="s">
        <v>24</v>
      </c>
      <c r="G105" s="1">
        <f>'[1]Plate 2 Results'!H51</f>
        <v>26.806818008422852</v>
      </c>
      <c r="H105" s="1">
        <f>'[1]Plate 2 Results'!H52</f>
        <v>26.819419860839844</v>
      </c>
      <c r="I105">
        <f>'[1]Plate 2 Results'!H53</f>
        <v>26.963869094848633</v>
      </c>
      <c r="L105" s="9">
        <f t="shared" si="6"/>
        <v>26.863368988037109</v>
      </c>
      <c r="M105" s="9">
        <f t="shared" si="7"/>
        <v>8.7263424600061548E-2</v>
      </c>
      <c r="N105" s="1" t="s">
        <v>9</v>
      </c>
      <c r="O105" s="1" t="s">
        <v>10</v>
      </c>
      <c r="P105" s="1" t="s">
        <v>10</v>
      </c>
      <c r="Q105" s="1" t="s">
        <v>10</v>
      </c>
      <c r="R105" s="1" t="s">
        <v>49</v>
      </c>
      <c r="W105" s="1" t="s">
        <v>50</v>
      </c>
    </row>
    <row r="106" spans="1:23" x14ac:dyDescent="0.25">
      <c r="A106" s="2">
        <v>104</v>
      </c>
      <c r="B106" s="1" t="s">
        <v>28</v>
      </c>
      <c r="C106" s="1" t="s">
        <v>17</v>
      </c>
      <c r="D106" s="1">
        <v>5</v>
      </c>
      <c r="E106" s="1">
        <v>4</v>
      </c>
      <c r="F106" s="1" t="s">
        <v>24</v>
      </c>
      <c r="G106" s="1">
        <f>'[1]Plate 7 results'!I42</f>
        <v>24.221357345581055</v>
      </c>
      <c r="H106" s="1">
        <f>'[1]Plate 7 results'!I43</f>
        <v>24.179136276245117</v>
      </c>
      <c r="I106">
        <f>'[1]Plate 7 results'!I44</f>
        <v>24.133501052856445</v>
      </c>
      <c r="L106" s="9">
        <f t="shared" si="6"/>
        <v>24.177998224894207</v>
      </c>
      <c r="M106" s="9">
        <f t="shared" si="7"/>
        <v>4.3939201329633269E-2</v>
      </c>
      <c r="R106" s="1" t="s">
        <v>50</v>
      </c>
      <c r="W106" s="1" t="s">
        <v>50</v>
      </c>
    </row>
    <row r="107" spans="1:23" x14ac:dyDescent="0.25">
      <c r="A107" s="2">
        <v>105</v>
      </c>
      <c r="B107" s="1" t="s">
        <v>29</v>
      </c>
      <c r="C107" s="1" t="s">
        <v>16</v>
      </c>
      <c r="D107" s="1">
        <v>5</v>
      </c>
      <c r="E107" s="1">
        <v>4</v>
      </c>
      <c r="F107" s="1" t="s">
        <v>24</v>
      </c>
      <c r="G107" s="1">
        <f>'[1]Plate 8 results'!I51</f>
        <v>20.271417617797852</v>
      </c>
      <c r="H107" s="1">
        <f>'[1]Plate 8 results'!I52</f>
        <v>20.332435607910156</v>
      </c>
      <c r="I107">
        <f>'[1]Plate 8 results'!I53</f>
        <v>20.364925384521484</v>
      </c>
      <c r="L107" s="9">
        <f t="shared" si="6"/>
        <v>20.322926203409832</v>
      </c>
      <c r="M107" s="9">
        <f t="shared" si="7"/>
        <v>4.7473647320102147E-2</v>
      </c>
      <c r="R107" s="1" t="s">
        <v>50</v>
      </c>
      <c r="W107" s="1" t="s">
        <v>50</v>
      </c>
    </row>
    <row r="108" spans="1:23" x14ac:dyDescent="0.25">
      <c r="A108" s="2">
        <v>106</v>
      </c>
      <c r="B108" s="1" t="s">
        <v>29</v>
      </c>
      <c r="C108" s="1" t="s">
        <v>13</v>
      </c>
      <c r="D108" s="1">
        <v>5</v>
      </c>
      <c r="E108" s="1">
        <v>4</v>
      </c>
      <c r="F108" s="1" t="s">
        <v>24</v>
      </c>
      <c r="G108" s="1">
        <f>'[1]Plate 8 results'!I54</f>
        <v>24.741218566894531</v>
      </c>
      <c r="H108" s="1">
        <f>'[1]Plate 8 results'!I55</f>
        <v>24.756027221679688</v>
      </c>
      <c r="I108">
        <f>'[1]Plate 8 results'!I56</f>
        <v>24.700290679931641</v>
      </c>
      <c r="L108" s="9">
        <f t="shared" si="6"/>
        <v>24.732512156168621</v>
      </c>
      <c r="M108" s="9">
        <f t="shared" si="7"/>
        <v>2.8870256533396834E-2</v>
      </c>
      <c r="R108" s="1" t="s">
        <v>50</v>
      </c>
      <c r="W108" s="1" t="s">
        <v>50</v>
      </c>
    </row>
    <row r="109" spans="1:23" x14ac:dyDescent="0.25">
      <c r="A109" s="2">
        <v>107</v>
      </c>
      <c r="B109" s="1" t="s">
        <v>29</v>
      </c>
      <c r="C109" s="1" t="s">
        <v>11</v>
      </c>
      <c r="D109" s="1">
        <v>5</v>
      </c>
      <c r="E109" s="1">
        <v>4</v>
      </c>
      <c r="F109" s="1" t="s">
        <v>24</v>
      </c>
      <c r="G109" s="1">
        <f>'[1]Plate 8 results'!I57</f>
        <v>24.271713256835938</v>
      </c>
      <c r="H109" s="1">
        <f>'[1]Plate 8 results'!I58</f>
        <v>24.27593994140625</v>
      </c>
      <c r="I109">
        <f>'[1]Plate 8 results'!I59</f>
        <v>24.329498291015625</v>
      </c>
      <c r="L109" s="9">
        <f t="shared" si="6"/>
        <v>24.292383829752605</v>
      </c>
      <c r="M109" s="9">
        <f t="shared" si="7"/>
        <v>3.2211467550352854E-2</v>
      </c>
      <c r="R109" s="1" t="s">
        <v>50</v>
      </c>
      <c r="W109" s="1" t="s">
        <v>50</v>
      </c>
    </row>
    <row r="110" spans="1:23" x14ac:dyDescent="0.25">
      <c r="A110" s="2">
        <v>108</v>
      </c>
      <c r="B110" s="1" t="s">
        <v>29</v>
      </c>
      <c r="C110" s="1" t="s">
        <v>14</v>
      </c>
      <c r="D110" s="1">
        <v>5</v>
      </c>
      <c r="E110" s="1">
        <v>4</v>
      </c>
      <c r="F110" s="1" t="s">
        <v>24</v>
      </c>
      <c r="G110" s="1">
        <f>'[1]Plate 2 Results'!H36</f>
        <v>24.745323181152344</v>
      </c>
      <c r="H110" s="1">
        <f>'[1]Plate 2 Results'!H37</f>
        <v>24.772741317749023</v>
      </c>
      <c r="I110">
        <f>'[1]Plate 2 Results'!H38</f>
        <v>24.603778839111328</v>
      </c>
      <c r="L110" s="9">
        <f t="shared" si="6"/>
        <v>24.707281112670898</v>
      </c>
      <c r="M110" s="9">
        <f t="shared" si="7"/>
        <v>9.0677886100242994E-2</v>
      </c>
      <c r="N110" s="1" t="s">
        <v>9</v>
      </c>
      <c r="O110" s="1" t="s">
        <v>9</v>
      </c>
      <c r="P110" s="1" t="s">
        <v>9</v>
      </c>
      <c r="Q110" s="1" t="s">
        <v>9</v>
      </c>
      <c r="R110" s="1" t="s">
        <v>48</v>
      </c>
      <c r="W110" s="1" t="s">
        <v>50</v>
      </c>
    </row>
    <row r="111" spans="1:23" x14ac:dyDescent="0.25">
      <c r="A111" s="2">
        <v>109</v>
      </c>
      <c r="B111" s="1" t="s">
        <v>29</v>
      </c>
      <c r="C111" s="1" t="s">
        <v>17</v>
      </c>
      <c r="D111" s="1">
        <v>5</v>
      </c>
      <c r="E111" s="1">
        <v>4</v>
      </c>
      <c r="F111" s="1" t="s">
        <v>24</v>
      </c>
      <c r="G111" s="1">
        <f>'[1]Plate 8 results'!I60</f>
        <v>21.402271270751953</v>
      </c>
      <c r="H111" s="1">
        <f>'[1]Plate 8 results'!I61</f>
        <v>21.40052604675293</v>
      </c>
      <c r="I111">
        <f>'[1]Plate 8 results'!I62</f>
        <v>21.29949951171875</v>
      </c>
      <c r="L111" s="9">
        <f t="shared" si="6"/>
        <v>21.367432276407879</v>
      </c>
      <c r="M111" s="9">
        <f t="shared" si="7"/>
        <v>5.8837971076788315E-2</v>
      </c>
      <c r="R111" s="1" t="s">
        <v>50</v>
      </c>
      <c r="W111" s="1" t="s">
        <v>50</v>
      </c>
    </row>
    <row r="112" spans="1:23" x14ac:dyDescent="0.25">
      <c r="A112" s="2">
        <v>110</v>
      </c>
      <c r="B112" s="1" t="s">
        <v>29</v>
      </c>
      <c r="C112" s="1" t="s">
        <v>11</v>
      </c>
      <c r="D112" s="1">
        <v>0</v>
      </c>
      <c r="E112" s="1">
        <v>-80</v>
      </c>
      <c r="F112" s="1" t="s">
        <v>22</v>
      </c>
      <c r="G112" s="1">
        <f>'[1]Plate 3 results'!H72</f>
        <v>28.437709808349609</v>
      </c>
      <c r="H112" s="1">
        <f>'[1]Plate 3 results'!H73</f>
        <v>28.309783935546875</v>
      </c>
      <c r="I112">
        <f>'[1]Plate 3 results'!H74</f>
        <v>28.322175979614258</v>
      </c>
      <c r="L112" s="9">
        <f t="shared" si="6"/>
        <v>28.356556574503582</v>
      </c>
      <c r="M112" s="9">
        <f t="shared" si="7"/>
        <v>7.0553357197181948E-2</v>
      </c>
      <c r="R112" s="1" t="s">
        <v>50</v>
      </c>
      <c r="W112" s="1" t="s">
        <v>50</v>
      </c>
    </row>
    <row r="113" spans="1:23" x14ac:dyDescent="0.25">
      <c r="A113" s="2">
        <v>111</v>
      </c>
      <c r="B113" s="1" t="s">
        <v>29</v>
      </c>
      <c r="C113" s="1" t="s">
        <v>14</v>
      </c>
      <c r="D113" s="1">
        <v>0</v>
      </c>
      <c r="E113" s="1">
        <v>-80</v>
      </c>
      <c r="F113" s="1" t="s">
        <v>22</v>
      </c>
      <c r="G113" s="1">
        <f>'[1]Plate 3 results'!H60</f>
        <v>34.978599548339844</v>
      </c>
      <c r="H113" s="1">
        <f>'[1]Plate 3 results'!H61</f>
        <v>34.951084136962891</v>
      </c>
      <c r="I113">
        <f>'[1]Plate 3 results'!H62</f>
        <v>34.448238372802734</v>
      </c>
      <c r="L113" s="9">
        <f t="shared" si="6"/>
        <v>34.792640686035156</v>
      </c>
      <c r="M113" s="9">
        <f t="shared" si="7"/>
        <v>0.29857828033146211</v>
      </c>
      <c r="R113" s="1" t="s">
        <v>50</v>
      </c>
      <c r="S113" s="1" t="s">
        <v>10</v>
      </c>
      <c r="T113" s="1" t="s">
        <v>10</v>
      </c>
      <c r="U113" s="1" t="s">
        <v>10</v>
      </c>
      <c r="V113" s="1" t="s">
        <v>10</v>
      </c>
      <c r="W113" s="1" t="s">
        <v>49</v>
      </c>
    </row>
    <row r="114" spans="1:23" x14ac:dyDescent="0.25">
      <c r="A114" s="2">
        <v>112</v>
      </c>
      <c r="B114" s="1" t="s">
        <v>23</v>
      </c>
      <c r="C114" s="1" t="s">
        <v>14</v>
      </c>
      <c r="D114" s="1">
        <v>123</v>
      </c>
      <c r="E114" s="1">
        <v>4</v>
      </c>
      <c r="F114" s="1" t="s">
        <v>24</v>
      </c>
      <c r="G114" s="1">
        <f>'[1]Plate 1 Results'!H84</f>
        <v>30.656955718994141</v>
      </c>
      <c r="H114" s="1">
        <f>'[1]Plate 1 Results'!H85</f>
        <v>30.784624099731445</v>
      </c>
      <c r="I114">
        <f>'[1]Plate 1 Results'!H86</f>
        <v>30.858734130859375</v>
      </c>
      <c r="L114" s="9">
        <f t="shared" si="6"/>
        <v>30.76677131652832</v>
      </c>
      <c r="M114" s="9">
        <f t="shared" si="7"/>
        <v>0.10206700384937031</v>
      </c>
      <c r="N114" s="1" t="s">
        <v>9</v>
      </c>
      <c r="O114" s="1" t="s">
        <v>9</v>
      </c>
      <c r="P114" s="1" t="s">
        <v>9</v>
      </c>
      <c r="Q114" s="1" t="s">
        <v>10</v>
      </c>
      <c r="R114" s="1" t="s">
        <v>48</v>
      </c>
      <c r="S114" s="1" t="s">
        <v>10</v>
      </c>
      <c r="T114" s="1" t="s">
        <v>31</v>
      </c>
      <c r="U114" s="1" t="s">
        <v>10</v>
      </c>
      <c r="V114" s="1" t="s">
        <v>10</v>
      </c>
      <c r="W114" s="1" t="s">
        <v>49</v>
      </c>
    </row>
    <row r="115" spans="1:23" x14ac:dyDescent="0.25">
      <c r="A115" s="2">
        <v>113</v>
      </c>
      <c r="B115" s="1">
        <v>95</v>
      </c>
      <c r="C115" s="1" t="s">
        <v>11</v>
      </c>
      <c r="D115" s="1">
        <v>0</v>
      </c>
      <c r="E115" s="1">
        <v>-80</v>
      </c>
      <c r="F115" s="1" t="s">
        <v>22</v>
      </c>
      <c r="G115" s="1">
        <f>'[1]Plate 4 results'!H8</f>
        <v>35.959789276123047</v>
      </c>
      <c r="H115" s="1">
        <f>'[1]Plate 4 results'!H9</f>
        <v>36.373355865478516</v>
      </c>
      <c r="I115">
        <f>'[1]Plate 7 results'!I45</f>
        <v>34.415187835693359</v>
      </c>
      <c r="J115">
        <f>'[1]Plate 7 results'!I46</f>
        <v>34.494152069091797</v>
      </c>
      <c r="K115">
        <f>'[1]Plate 7 results'!I47</f>
        <v>34.645843505859375</v>
      </c>
      <c r="L115" s="9">
        <f t="shared" ref="L115:L130" si="8">AVERAGE(G115:K115)</f>
        <v>35.177665710449219</v>
      </c>
      <c r="M115" s="9">
        <f t="shared" ref="M115:M130" si="9">STDEV(G115:K115)</f>
        <v>0.91825792720850263</v>
      </c>
      <c r="R115" s="1" t="s">
        <v>50</v>
      </c>
      <c r="S115" s="1" t="s">
        <v>10</v>
      </c>
      <c r="T115" s="1" t="s">
        <v>9</v>
      </c>
      <c r="U115" s="1" t="s">
        <v>9</v>
      </c>
      <c r="V115" s="1" t="s">
        <v>9</v>
      </c>
      <c r="W115" s="1" t="s">
        <v>49</v>
      </c>
    </row>
    <row r="116" spans="1:23" x14ac:dyDescent="0.25">
      <c r="A116" s="2">
        <v>114</v>
      </c>
      <c r="B116" s="1">
        <v>95</v>
      </c>
      <c r="C116" s="1" t="s">
        <v>14</v>
      </c>
      <c r="D116" s="1">
        <v>0</v>
      </c>
      <c r="E116" s="1">
        <v>-80</v>
      </c>
      <c r="F116" s="1" t="s">
        <v>22</v>
      </c>
      <c r="G116" s="1">
        <f>'[1]Plate 4 results'!H10</f>
        <v>31.965181350708008</v>
      </c>
      <c r="H116" s="1">
        <f>'[1]Plate 4 results'!H11</f>
        <v>32.130931854248047</v>
      </c>
      <c r="I116">
        <f>'[1]Plate 7 results'!I48</f>
        <v>30.647014617919922</v>
      </c>
      <c r="J116">
        <f>'[1]Plate 7 results'!I49</f>
        <v>30.739889144897461</v>
      </c>
      <c r="K116">
        <f>'[1]Plate 7 results'!I50</f>
        <v>30.605707168579102</v>
      </c>
      <c r="L116" s="9">
        <f t="shared" si="8"/>
        <v>31.217744827270508</v>
      </c>
      <c r="M116" s="9">
        <f t="shared" si="9"/>
        <v>0.76178097631577235</v>
      </c>
      <c r="R116" s="1" t="s">
        <v>50</v>
      </c>
      <c r="S116" s="1" t="s">
        <v>10</v>
      </c>
      <c r="T116" s="1" t="s">
        <v>10</v>
      </c>
      <c r="U116" s="1" t="s">
        <v>10</v>
      </c>
      <c r="V116" s="1" t="s">
        <v>9</v>
      </c>
      <c r="W116" s="1" t="s">
        <v>49</v>
      </c>
    </row>
    <row r="117" spans="1:23" x14ac:dyDescent="0.25">
      <c r="A117" s="2">
        <v>115</v>
      </c>
      <c r="B117" s="1">
        <v>95</v>
      </c>
      <c r="C117" s="1" t="s">
        <v>17</v>
      </c>
      <c r="D117" s="1">
        <v>0</v>
      </c>
      <c r="E117" s="1">
        <v>-80</v>
      </c>
      <c r="F117" s="1" t="s">
        <v>22</v>
      </c>
      <c r="G117" s="1">
        <f>'[1]Plate 4 results'!H12</f>
        <v>36.377235412597656</v>
      </c>
      <c r="H117" s="1">
        <f>'[1]Plate 4 results'!H13</f>
        <v>36.381641387939453</v>
      </c>
      <c r="I117">
        <f>'[1]Plate 7 results'!I51</f>
        <v>34.932632446289063</v>
      </c>
      <c r="J117">
        <f>'[1]Plate 7 results'!I52</f>
        <v>35.049671173095703</v>
      </c>
      <c r="K117">
        <f>'[1]Plate 7 results'!I53</f>
        <v>35.033370971679688</v>
      </c>
      <c r="L117" s="9">
        <f t="shared" si="8"/>
        <v>35.554910278320314</v>
      </c>
      <c r="M117" s="9">
        <f t="shared" si="9"/>
        <v>0.75402295325361401</v>
      </c>
      <c r="R117" s="1" t="s">
        <v>50</v>
      </c>
      <c r="W117" s="1" t="s">
        <v>50</v>
      </c>
    </row>
    <row r="118" spans="1:23" x14ac:dyDescent="0.25">
      <c r="A118" s="2">
        <v>116</v>
      </c>
      <c r="B118" s="1">
        <v>96</v>
      </c>
      <c r="C118" s="1" t="s">
        <v>16</v>
      </c>
      <c r="D118" s="1">
        <v>0</v>
      </c>
      <c r="E118" s="1">
        <v>-80</v>
      </c>
      <c r="F118" s="1" t="s">
        <v>22</v>
      </c>
      <c r="G118" s="1">
        <f>'[1]Plate 4 results'!H14</f>
        <v>28.211551666259766</v>
      </c>
      <c r="H118" s="1">
        <f>'[1]Plate 4 results'!H15</f>
        <v>28.168886184692383</v>
      </c>
      <c r="I118">
        <f>'[1]Plate 8 results'!I63</f>
        <v>26.950408935546875</v>
      </c>
      <c r="J118">
        <f>'[1]Plate 8 results'!I64</f>
        <v>26.885910034179688</v>
      </c>
      <c r="K118">
        <f>'[1]Plate 8 results'!I65</f>
        <v>26.897212982177734</v>
      </c>
      <c r="L118" s="9">
        <f t="shared" si="8"/>
        <v>27.42279396057129</v>
      </c>
      <c r="M118" s="9">
        <f t="shared" si="9"/>
        <v>0.70114542933527979</v>
      </c>
      <c r="R118" s="1" t="s">
        <v>50</v>
      </c>
      <c r="W118" s="1" t="s">
        <v>50</v>
      </c>
    </row>
    <row r="119" spans="1:23" x14ac:dyDescent="0.25">
      <c r="A119" s="2">
        <v>117</v>
      </c>
      <c r="B119" s="1">
        <v>96</v>
      </c>
      <c r="C119" s="1" t="s">
        <v>13</v>
      </c>
      <c r="D119" s="1">
        <v>0</v>
      </c>
      <c r="E119" s="1">
        <v>-80</v>
      </c>
      <c r="F119" s="1" t="s">
        <v>22</v>
      </c>
      <c r="G119" s="1">
        <f>'[1]Plate 4 results'!H16</f>
        <v>35.975093841552734</v>
      </c>
      <c r="H119" s="1">
        <f>'[1]Plate 4 results'!H17</f>
        <v>36.149871826171875</v>
      </c>
      <c r="I119">
        <f>'[1]Plate 8 results'!I66</f>
        <v>33.878868103027344</v>
      </c>
      <c r="J119">
        <f>'[1]Plate 8 results'!I67</f>
        <v>34.501274108886719</v>
      </c>
      <c r="K119">
        <f>'[1]Plate 8 results'!I68</f>
        <v>34.94549560546875</v>
      </c>
      <c r="L119" s="9">
        <f t="shared" si="8"/>
        <v>35.090120697021483</v>
      </c>
      <c r="M119" s="9">
        <f t="shared" si="9"/>
        <v>0.96708834785131992</v>
      </c>
      <c r="R119" s="1" t="s">
        <v>50</v>
      </c>
      <c r="W119" s="1" t="s">
        <v>50</v>
      </c>
    </row>
    <row r="120" spans="1:23" x14ac:dyDescent="0.25">
      <c r="A120" s="2">
        <v>118</v>
      </c>
      <c r="B120" s="1">
        <v>96</v>
      </c>
      <c r="C120" s="1" t="s">
        <v>11</v>
      </c>
      <c r="D120" s="1">
        <v>0</v>
      </c>
      <c r="E120" s="1">
        <v>-80</v>
      </c>
      <c r="F120" s="1" t="s">
        <v>22</v>
      </c>
      <c r="G120" s="1">
        <f>'[1]Plate 4 results'!H18</f>
        <v>28.705295562744141</v>
      </c>
      <c r="H120" s="1">
        <f>'[1]Plate 4 results'!H19</f>
        <v>28.705272674560547</v>
      </c>
      <c r="I120">
        <f>'[1]Plate 8 results'!I69</f>
        <v>27.486297607421875</v>
      </c>
      <c r="J120">
        <f>'[1]Plate 8 results'!I70</f>
        <v>27.554780960083008</v>
      </c>
      <c r="K120">
        <f>'[1]Plate 8 results'!I71</f>
        <v>27.966789245605469</v>
      </c>
      <c r="L120" s="9">
        <f t="shared" si="8"/>
        <v>28.083687210083006</v>
      </c>
      <c r="M120" s="9">
        <f t="shared" si="9"/>
        <v>0.59645761092124683</v>
      </c>
      <c r="R120" s="1" t="s">
        <v>50</v>
      </c>
      <c r="W120" s="1" t="s">
        <v>50</v>
      </c>
    </row>
    <row r="121" spans="1:23" x14ac:dyDescent="0.25">
      <c r="A121" s="2">
        <v>119</v>
      </c>
      <c r="B121" s="1">
        <v>96</v>
      </c>
      <c r="C121" s="1" t="s">
        <v>14</v>
      </c>
      <c r="D121" s="1">
        <v>0</v>
      </c>
      <c r="E121" s="1">
        <v>-80</v>
      </c>
      <c r="F121" s="1" t="s">
        <v>22</v>
      </c>
      <c r="G121" s="1">
        <f>'[1]Plate 4 results'!H20</f>
        <v>35.497516632080078</v>
      </c>
      <c r="H121" s="1">
        <f>'[1]Plate 4 results'!H21</f>
        <v>35.398761749267578</v>
      </c>
      <c r="I121">
        <f>'[1]Plate 8 results'!I72</f>
        <v>33.472255706787109</v>
      </c>
      <c r="J121">
        <f>'[1]Plate 8 results'!I73</f>
        <v>33.574882507324219</v>
      </c>
      <c r="K121">
        <f>'[1]Plate 8 results'!I74</f>
        <v>33.931087493896484</v>
      </c>
      <c r="L121" s="9">
        <f t="shared" si="8"/>
        <v>34.374900817871094</v>
      </c>
      <c r="M121" s="9">
        <f t="shared" si="9"/>
        <v>0.99502829525894188</v>
      </c>
      <c r="R121" s="1" t="s">
        <v>50</v>
      </c>
      <c r="S121" s="1" t="s">
        <v>9</v>
      </c>
      <c r="T121" s="1" t="s">
        <v>10</v>
      </c>
      <c r="U121" s="1" t="s">
        <v>10</v>
      </c>
      <c r="V121" s="1" t="s">
        <v>10</v>
      </c>
      <c r="W121" s="1" t="s">
        <v>49</v>
      </c>
    </row>
    <row r="122" spans="1:23" x14ac:dyDescent="0.25">
      <c r="A122" s="2">
        <v>120</v>
      </c>
      <c r="B122" s="1">
        <v>96</v>
      </c>
      <c r="C122" s="1" t="s">
        <v>17</v>
      </c>
      <c r="D122" s="1">
        <v>0</v>
      </c>
      <c r="E122" s="1">
        <v>-80</v>
      </c>
      <c r="F122" s="1" t="s">
        <v>22</v>
      </c>
      <c r="G122" s="1">
        <f>'[1]Plate 4 results'!H22</f>
        <v>28.1351318359375</v>
      </c>
      <c r="H122" s="1">
        <f>'[1]Plate 4 results'!H23</f>
        <v>28.150436401367188</v>
      </c>
      <c r="I122">
        <f>'[1]Plate 8 results'!I75</f>
        <v>26.963771820068359</v>
      </c>
      <c r="J122">
        <f>'[1]Plate 8 results'!I76</f>
        <v>26.928367614746094</v>
      </c>
      <c r="K122">
        <f>'[1]Plate 8 results'!I77</f>
        <v>26.942102432250977</v>
      </c>
      <c r="L122" s="9">
        <f t="shared" si="8"/>
        <v>27.423962020874022</v>
      </c>
      <c r="M122" s="9">
        <f t="shared" si="9"/>
        <v>0.65633547649452306</v>
      </c>
      <c r="R122" s="1" t="s">
        <v>50</v>
      </c>
      <c r="W122" s="1" t="s">
        <v>50</v>
      </c>
    </row>
    <row r="123" spans="1:23" x14ac:dyDescent="0.25">
      <c r="A123" s="2">
        <v>121</v>
      </c>
      <c r="B123" s="1">
        <v>92</v>
      </c>
      <c r="C123" s="1" t="s">
        <v>16</v>
      </c>
      <c r="D123" s="1">
        <v>0</v>
      </c>
      <c r="E123" s="1">
        <v>-80</v>
      </c>
      <c r="F123" s="1" t="s">
        <v>22</v>
      </c>
      <c r="G123" s="1">
        <f>'[1]Plate 4 results'!H24</f>
        <v>23.537164688110352</v>
      </c>
      <c r="H123" s="1">
        <f>'[1]Plate 4 results'!H25</f>
        <v>23.536922454833984</v>
      </c>
      <c r="I123">
        <f>'[1]Plate 5 results'!I66</f>
        <v>23.364778518676758</v>
      </c>
      <c r="J123">
        <f>'[1]Plate 5 results'!I67</f>
        <v>23.377664566040039</v>
      </c>
      <c r="K123">
        <f>'[1]Plate 5 results'!I68</f>
        <v>23.387557983398438</v>
      </c>
      <c r="L123" s="9">
        <f t="shared" si="8"/>
        <v>23.440817642211915</v>
      </c>
      <c r="M123" s="9">
        <f t="shared" si="9"/>
        <v>8.8212440813884338E-2</v>
      </c>
      <c r="R123" s="1" t="s">
        <v>50</v>
      </c>
      <c r="W123" s="1" t="s">
        <v>50</v>
      </c>
    </row>
    <row r="124" spans="1:23" x14ac:dyDescent="0.25">
      <c r="A124" s="2">
        <v>122</v>
      </c>
      <c r="B124" s="1">
        <v>92</v>
      </c>
      <c r="C124" s="1" t="s">
        <v>13</v>
      </c>
      <c r="D124" s="1">
        <v>0</v>
      </c>
      <c r="E124" s="1">
        <v>-80</v>
      </c>
      <c r="F124" s="1" t="s">
        <v>22</v>
      </c>
      <c r="G124" s="1">
        <f>'[1]Plate 4 results'!H26</f>
        <v>34.0421142578125</v>
      </c>
      <c r="H124" s="1">
        <f>'[1]Plate 4 results'!H27</f>
        <v>34.297576904296875</v>
      </c>
      <c r="I124">
        <f>'[1]Plate 5 results'!I69</f>
        <v>33.888771057128906</v>
      </c>
      <c r="J124">
        <f>'[1]Plate 5 results'!I70</f>
        <v>33.910846710205078</v>
      </c>
      <c r="K124">
        <f>'[1]Plate 5 results'!I71</f>
        <v>33.867927551269531</v>
      </c>
      <c r="L124" s="9">
        <f t="shared" si="8"/>
        <v>34.00144729614258</v>
      </c>
      <c r="M124" s="9">
        <f t="shared" si="9"/>
        <v>0.17894026229340357</v>
      </c>
      <c r="R124" s="1" t="s">
        <v>50</v>
      </c>
      <c r="W124" s="1" t="s">
        <v>50</v>
      </c>
    </row>
    <row r="125" spans="1:23" x14ac:dyDescent="0.25">
      <c r="A125" s="2">
        <v>123</v>
      </c>
      <c r="B125" s="1">
        <v>92</v>
      </c>
      <c r="C125" s="1" t="s">
        <v>11</v>
      </c>
      <c r="D125" s="1">
        <v>0</v>
      </c>
      <c r="E125" s="1">
        <v>-80</v>
      </c>
      <c r="F125" s="1" t="s">
        <v>22</v>
      </c>
      <c r="G125" s="1">
        <f>'[1]Plate 4 results'!H28</f>
        <v>29.005491256713867</v>
      </c>
      <c r="H125" s="1">
        <f>'[1]Plate 4 results'!H29</f>
        <v>29.02836799621582</v>
      </c>
      <c r="I125">
        <f>'[1]Plate 5 results'!I72</f>
        <v>28.962182998657227</v>
      </c>
      <c r="J125">
        <f>'[1]Plate 5 results'!I73</f>
        <v>28.981109619140625</v>
      </c>
      <c r="K125">
        <f>'[1]Plate 5 results'!I74</f>
        <v>29.059909820556641</v>
      </c>
      <c r="L125" s="9">
        <f t="shared" si="8"/>
        <v>29.007412338256835</v>
      </c>
      <c r="M125" s="9">
        <f t="shared" si="9"/>
        <v>3.8523830274682154E-2</v>
      </c>
      <c r="R125" s="1" t="s">
        <v>50</v>
      </c>
      <c r="W125" s="1" t="s">
        <v>50</v>
      </c>
    </row>
    <row r="126" spans="1:23" x14ac:dyDescent="0.25">
      <c r="A126" s="2">
        <v>124</v>
      </c>
      <c r="B126" s="1">
        <v>92</v>
      </c>
      <c r="C126" s="1" t="s">
        <v>17</v>
      </c>
      <c r="D126" s="1">
        <v>0</v>
      </c>
      <c r="E126" s="1">
        <v>-80</v>
      </c>
      <c r="F126" s="1" t="s">
        <v>22</v>
      </c>
      <c r="G126" s="1">
        <f>'[1]Plate 4 results'!H30</f>
        <v>28.988229751586914</v>
      </c>
      <c r="H126" s="1">
        <f>'[1]Plate 4 results'!H31</f>
        <v>28.973697662353516</v>
      </c>
      <c r="I126">
        <f>'[1]Plate 5 results'!I75</f>
        <v>28.568418502807617</v>
      </c>
      <c r="J126">
        <f>'[1]Plate 5 results'!I76</f>
        <v>28.703897476196289</v>
      </c>
      <c r="K126">
        <f>'[1]Plate 5 results'!I77</f>
        <v>28.691623687744141</v>
      </c>
      <c r="L126" s="9">
        <f t="shared" si="8"/>
        <v>28.785173416137695</v>
      </c>
      <c r="M126" s="9">
        <f t="shared" si="9"/>
        <v>0.18648946976029604</v>
      </c>
      <c r="R126" s="1" t="s">
        <v>50</v>
      </c>
      <c r="W126" s="1" t="s">
        <v>50</v>
      </c>
    </row>
    <row r="127" spans="1:23" x14ac:dyDescent="0.25">
      <c r="A127" s="2">
        <v>125</v>
      </c>
      <c r="B127" s="1">
        <v>92</v>
      </c>
      <c r="C127" s="1" t="s">
        <v>16</v>
      </c>
      <c r="D127" s="1">
        <v>3</v>
      </c>
      <c r="E127" s="1">
        <v>4</v>
      </c>
      <c r="F127" s="1" t="s">
        <v>22</v>
      </c>
      <c r="G127" s="1">
        <f>'[1]Plate 4 results'!H32</f>
        <v>22.07158088684082</v>
      </c>
      <c r="H127" s="1">
        <f>'[1]Plate 4 results'!H33</f>
        <v>22.225322723388672</v>
      </c>
      <c r="I127">
        <f>'[1]Plate 5 results'!I78</f>
        <v>21.802089691162109</v>
      </c>
      <c r="J127">
        <f>'[1]Plate 5 results'!I79</f>
        <v>21.970981597900391</v>
      </c>
      <c r="K127">
        <f>'[1]Plate 5 results'!I80</f>
        <v>21.856884002685547</v>
      </c>
      <c r="L127" s="9">
        <f t="shared" si="8"/>
        <v>21.985371780395507</v>
      </c>
      <c r="M127" s="9">
        <f t="shared" si="9"/>
        <v>0.16979176635238707</v>
      </c>
      <c r="R127" s="1" t="s">
        <v>50</v>
      </c>
      <c r="W127" s="1" t="s">
        <v>50</v>
      </c>
    </row>
    <row r="128" spans="1:23" x14ac:dyDescent="0.25">
      <c r="A128" s="2">
        <v>126</v>
      </c>
      <c r="B128" s="1">
        <v>93</v>
      </c>
      <c r="C128" s="1" t="s">
        <v>13</v>
      </c>
      <c r="D128" s="1">
        <v>0</v>
      </c>
      <c r="E128" s="1">
        <v>-80</v>
      </c>
      <c r="F128" s="1" t="s">
        <v>22</v>
      </c>
      <c r="G128" s="1">
        <f>'[1]Plate 4 results'!H34</f>
        <v>25.469156265258789</v>
      </c>
      <c r="H128" s="1">
        <f>'[1]Plate 4 results'!H35</f>
        <v>25.442276000976563</v>
      </c>
      <c r="I128">
        <f>'[1]Plate 6 results'!I63</f>
        <v>24.912113189697266</v>
      </c>
      <c r="J128">
        <f>'[1]Plate 6 results'!I64</f>
        <v>24.877653121948242</v>
      </c>
      <c r="K128">
        <f>'[1]Plate 6 results'!I65</f>
        <v>24.783321380615234</v>
      </c>
      <c r="L128" s="9">
        <f t="shared" si="8"/>
        <v>25.096903991699218</v>
      </c>
      <c r="M128" s="9">
        <f t="shared" si="9"/>
        <v>0.33106125502989359</v>
      </c>
      <c r="R128" s="1" t="s">
        <v>50</v>
      </c>
      <c r="W128" s="1" t="s">
        <v>50</v>
      </c>
    </row>
    <row r="129" spans="1:23" x14ac:dyDescent="0.25">
      <c r="A129" s="2">
        <v>127</v>
      </c>
      <c r="B129" s="1">
        <v>93</v>
      </c>
      <c r="C129" s="1" t="s">
        <v>11</v>
      </c>
      <c r="D129" s="1">
        <v>0</v>
      </c>
      <c r="E129" s="1">
        <v>-80</v>
      </c>
      <c r="F129" s="1" t="s">
        <v>22</v>
      </c>
      <c r="G129" s="1">
        <f>'[1]Plate 4 results'!H36</f>
        <v>33.668575286865234</v>
      </c>
      <c r="H129" s="1">
        <f>'[1]Plate 4 results'!H37</f>
        <v>33.642295837402344</v>
      </c>
      <c r="I129">
        <f>'[1]Plate 6 results'!I66</f>
        <v>32.659152984619141</v>
      </c>
      <c r="J129">
        <f>'[1]Plate 6 results'!I67</f>
        <v>32.534091949462891</v>
      </c>
      <c r="K129">
        <f>'[1]Plate 6 results'!I68</f>
        <v>32.705432891845703</v>
      </c>
      <c r="L129" s="9">
        <f t="shared" si="8"/>
        <v>33.041909790039064</v>
      </c>
      <c r="M129" s="9">
        <f t="shared" si="9"/>
        <v>0.56364250307740094</v>
      </c>
      <c r="R129" s="1" t="s">
        <v>50</v>
      </c>
      <c r="S129" s="1" t="s">
        <v>10</v>
      </c>
      <c r="T129" s="1" t="s">
        <v>10</v>
      </c>
      <c r="U129" s="1" t="s">
        <v>9</v>
      </c>
      <c r="V129" s="1" t="s">
        <v>9</v>
      </c>
      <c r="W129" s="1" t="s">
        <v>49</v>
      </c>
    </row>
    <row r="130" spans="1:23" x14ac:dyDescent="0.25">
      <c r="A130" s="2">
        <v>128</v>
      </c>
      <c r="B130" s="1">
        <v>93</v>
      </c>
      <c r="C130" s="1" t="s">
        <v>14</v>
      </c>
      <c r="D130" s="1">
        <v>0</v>
      </c>
      <c r="E130" s="1">
        <v>-80</v>
      </c>
      <c r="F130" s="1" t="s">
        <v>22</v>
      </c>
      <c r="G130" s="1">
        <f>'[1]Plate 4 results'!H38</f>
        <v>31.522350311279297</v>
      </c>
      <c r="H130" s="1">
        <f>'[1]Plate 4 results'!H39</f>
        <v>31.586647033691406</v>
      </c>
      <c r="I130">
        <f>'[1]Plate 6 results'!I69</f>
        <v>30.620515823364258</v>
      </c>
      <c r="J130">
        <f>'[1]Plate 6 results'!I70</f>
        <v>30.655773162841797</v>
      </c>
      <c r="K130">
        <f>'[1]Plate 6 results'!I71</f>
        <v>30.635580062866211</v>
      </c>
      <c r="L130" s="9">
        <f t="shared" si="8"/>
        <v>31.004173278808594</v>
      </c>
      <c r="M130" s="9">
        <f t="shared" si="9"/>
        <v>0.5030456626564519</v>
      </c>
      <c r="R130" s="1" t="s">
        <v>50</v>
      </c>
      <c r="W130" s="1" t="s">
        <v>50</v>
      </c>
    </row>
    <row r="131" spans="1:23" x14ac:dyDescent="0.25">
      <c r="A131" s="2">
        <v>129</v>
      </c>
      <c r="B131" s="1" t="s">
        <v>57</v>
      </c>
      <c r="C131" s="1" t="s">
        <v>37</v>
      </c>
      <c r="D131" s="1" t="s">
        <v>32</v>
      </c>
      <c r="E131" s="1">
        <v>-80</v>
      </c>
      <c r="G131" s="1" t="str">
        <f>'[1]Plate 3 results'!G9</f>
        <v>Undetermined</v>
      </c>
      <c r="H131" s="1" t="str">
        <f>'[1]Plate 3 results'!G10</f>
        <v>Undetermined</v>
      </c>
      <c r="I131" t="str">
        <f>'[1]Plate 3 results'!G11</f>
        <v>Undetermined</v>
      </c>
      <c r="L131" s="9" t="s">
        <v>33</v>
      </c>
      <c r="M131" s="9" t="s">
        <v>32</v>
      </c>
      <c r="R131" s="1" t="s">
        <v>50</v>
      </c>
      <c r="S131" s="1" t="s">
        <v>9</v>
      </c>
      <c r="T131" s="1" t="s">
        <v>9</v>
      </c>
      <c r="U131" s="1" t="s">
        <v>9</v>
      </c>
      <c r="V131" s="1" t="s">
        <v>10</v>
      </c>
      <c r="W131" s="1" t="s">
        <v>48</v>
      </c>
    </row>
    <row r="132" spans="1:23" x14ac:dyDescent="0.25">
      <c r="A132" s="2">
        <v>130</v>
      </c>
      <c r="B132" s="11" t="s">
        <v>57</v>
      </c>
      <c r="C132" s="1" t="s">
        <v>38</v>
      </c>
      <c r="D132" s="1" t="s">
        <v>32</v>
      </c>
      <c r="E132" s="1">
        <v>-80</v>
      </c>
      <c r="G132" s="1">
        <f>'[1]Plate 3 results'!H21</f>
        <v>40.368782043457031</v>
      </c>
      <c r="H132" s="1">
        <f>'[1]Plate 3 results'!H22</f>
        <v>38.905448913574219</v>
      </c>
      <c r="I132" t="str">
        <f>'[1]Plate 3 results'!G23</f>
        <v>Undetermined</v>
      </c>
      <c r="L132" s="9">
        <f>AVERAGE(G132:H132)</f>
        <v>39.637115478515625</v>
      </c>
      <c r="M132" s="9">
        <f>STDEV(G132:H132)</f>
        <v>1.0347327792750716</v>
      </c>
      <c r="R132" s="1" t="s">
        <v>50</v>
      </c>
      <c r="S132" s="1" t="s">
        <v>9</v>
      </c>
      <c r="T132" s="1" t="s">
        <v>9</v>
      </c>
      <c r="U132" s="1" t="s">
        <v>9</v>
      </c>
      <c r="V132" s="1" t="s">
        <v>10</v>
      </c>
      <c r="W132" s="1" t="s">
        <v>48</v>
      </c>
    </row>
    <row r="133" spans="1:23" x14ac:dyDescent="0.25">
      <c r="A133" s="2">
        <v>131</v>
      </c>
      <c r="B133" s="11" t="s">
        <v>57</v>
      </c>
      <c r="C133" s="1" t="s">
        <v>39</v>
      </c>
      <c r="D133" s="1" t="s">
        <v>32</v>
      </c>
      <c r="E133" s="1">
        <v>-80</v>
      </c>
      <c r="G133" s="1" t="str">
        <f>'[1]Plate 3 results'!G33</f>
        <v>Undetermined</v>
      </c>
      <c r="H133" s="1" t="str">
        <f>'[1]Plate 3 results'!G34</f>
        <v>Undetermined</v>
      </c>
      <c r="I133" t="str">
        <f>'[1]Plate 3 results'!G35</f>
        <v>Undetermined</v>
      </c>
      <c r="L133" s="9" t="s">
        <v>33</v>
      </c>
      <c r="M133" s="9" t="s">
        <v>32</v>
      </c>
      <c r="R133" s="1" t="s">
        <v>50</v>
      </c>
      <c r="S133" s="1" t="s">
        <v>9</v>
      </c>
      <c r="T133" s="1" t="s">
        <v>9</v>
      </c>
      <c r="U133" s="1" t="s">
        <v>9</v>
      </c>
      <c r="V133" s="1" t="s">
        <v>10</v>
      </c>
      <c r="W133" s="1" t="s">
        <v>48</v>
      </c>
    </row>
    <row r="134" spans="1:23" x14ac:dyDescent="0.25">
      <c r="A134" s="2">
        <v>132</v>
      </c>
      <c r="B134" s="11" t="s">
        <v>57</v>
      </c>
      <c r="C134" s="1" t="s">
        <v>39</v>
      </c>
      <c r="D134" s="1" t="s">
        <v>32</v>
      </c>
      <c r="E134" s="1">
        <v>-80</v>
      </c>
      <c r="G134" s="1">
        <f>'[1]Plate 3 results'!H45</f>
        <v>32.996547698974609</v>
      </c>
      <c r="H134" s="1">
        <f>'[1]Plate 3 results'!H46</f>
        <v>33.086948394775391</v>
      </c>
      <c r="I134">
        <f>'[1]Plate 3 results'!H47</f>
        <v>32.970626831054688</v>
      </c>
      <c r="L134" s="9">
        <f>AVERAGE(G134:I134)</f>
        <v>33.018040974934898</v>
      </c>
      <c r="M134" s="9">
        <f>STDEV(G134:I134)</f>
        <v>6.106674406120053E-2</v>
      </c>
      <c r="R134" s="1" t="s">
        <v>50</v>
      </c>
      <c r="S134" s="1" t="s">
        <v>10</v>
      </c>
      <c r="T134" s="1" t="s">
        <v>9</v>
      </c>
      <c r="U134" s="1" t="s">
        <v>10</v>
      </c>
      <c r="V134" s="1" t="s">
        <v>10</v>
      </c>
      <c r="W134" s="1" t="s">
        <v>49</v>
      </c>
    </row>
    <row r="135" spans="1:23" x14ac:dyDescent="0.25">
      <c r="A135" s="2">
        <v>133</v>
      </c>
      <c r="B135" s="1">
        <v>93</v>
      </c>
      <c r="C135" s="1" t="s">
        <v>34</v>
      </c>
      <c r="D135" s="1">
        <v>0</v>
      </c>
      <c r="E135" s="1">
        <v>4</v>
      </c>
      <c r="G135" s="1">
        <f>'[1]Plate 3 results'!H57</f>
        <v>36.452751159667969</v>
      </c>
      <c r="H135" s="1">
        <f>'[1]Plate 3 results'!H58</f>
        <v>35.603736877441406</v>
      </c>
      <c r="I135">
        <f>'[1]Plate 3 results'!H59</f>
        <v>35.701961517333984</v>
      </c>
      <c r="L135" s="9">
        <f>AVERAGE(G135:I135)</f>
        <v>35.919483184814453</v>
      </c>
      <c r="M135" s="9">
        <f>STDEV(G135:I135)</f>
        <v>0.46442767975626087</v>
      </c>
      <c r="N135" s="1" t="s">
        <v>9</v>
      </c>
      <c r="O135" s="1" t="s">
        <v>9</v>
      </c>
      <c r="P135" s="1" t="s">
        <v>9</v>
      </c>
      <c r="Q135" s="1" t="s">
        <v>9</v>
      </c>
      <c r="R135" s="1" t="s">
        <v>48</v>
      </c>
      <c r="S135" s="1" t="s">
        <v>10</v>
      </c>
      <c r="T135" s="1" t="s">
        <v>10</v>
      </c>
      <c r="U135" s="1" t="s">
        <v>10</v>
      </c>
      <c r="V135" s="1" t="s">
        <v>9</v>
      </c>
      <c r="W135" s="1" t="s">
        <v>49</v>
      </c>
    </row>
    <row r="136" spans="1:23" x14ac:dyDescent="0.25">
      <c r="A136" s="2">
        <v>134</v>
      </c>
      <c r="B136" s="1">
        <v>94</v>
      </c>
      <c r="C136" s="1" t="s">
        <v>34</v>
      </c>
      <c r="D136" s="1">
        <v>0</v>
      </c>
      <c r="E136" s="1">
        <v>4</v>
      </c>
      <c r="G136" s="1">
        <f>'[1]Plate 3 results'!H69</f>
        <v>36.440547943115234</v>
      </c>
      <c r="H136" s="1">
        <f>'[1]Plate 3 results'!H70</f>
        <v>36.189777374267578</v>
      </c>
      <c r="I136">
        <f>'[1]Plate 3 results'!H71</f>
        <v>36.039810180664063</v>
      </c>
      <c r="L136" s="9">
        <f>AVERAGE(G136:I136)</f>
        <v>36.223378499348961</v>
      </c>
      <c r="M136" s="9">
        <f>STDEV(G136:I136)</f>
        <v>0.2024708998069695</v>
      </c>
      <c r="N136" s="1" t="s">
        <v>9</v>
      </c>
      <c r="O136" s="1" t="s">
        <v>9</v>
      </c>
      <c r="P136" s="1" t="s">
        <v>9</v>
      </c>
      <c r="Q136" s="1" t="s">
        <v>9</v>
      </c>
      <c r="R136" s="1" t="s">
        <v>48</v>
      </c>
      <c r="S136" s="1" t="s">
        <v>9</v>
      </c>
      <c r="T136" s="1" t="s">
        <v>9</v>
      </c>
      <c r="U136" s="1" t="s">
        <v>10</v>
      </c>
      <c r="V136" s="1" t="s">
        <v>10</v>
      </c>
      <c r="W136" s="1" t="s">
        <v>49</v>
      </c>
    </row>
    <row r="137" spans="1:23" x14ac:dyDescent="0.25">
      <c r="A137" s="2">
        <v>135</v>
      </c>
      <c r="B137" s="1">
        <v>95</v>
      </c>
      <c r="C137" s="1" t="s">
        <v>34</v>
      </c>
      <c r="D137" s="1">
        <v>0</v>
      </c>
      <c r="E137" s="1">
        <v>4</v>
      </c>
      <c r="G137" s="1">
        <f>'[1]Plate 3 results'!H81</f>
        <v>30.044805526733398</v>
      </c>
      <c r="H137" s="1">
        <f>'[1]Plate 3 results'!H82</f>
        <v>30.001298904418945</v>
      </c>
      <c r="I137">
        <f>'[1]Plate 3 results'!H83</f>
        <v>30.105203628540039</v>
      </c>
      <c r="L137" s="9">
        <f>AVERAGE(G137:I137)</f>
        <v>30.050436019897461</v>
      </c>
      <c r="M137" s="9">
        <f>STDEV(G137:I137)</f>
        <v>5.2180693399216785E-2</v>
      </c>
      <c r="R137" s="1" t="s">
        <v>50</v>
      </c>
      <c r="S137" s="1" t="s">
        <v>10</v>
      </c>
      <c r="T137" s="1" t="s">
        <v>10</v>
      </c>
      <c r="U137" s="1" t="s">
        <v>10</v>
      </c>
      <c r="V137" s="1" t="s">
        <v>9</v>
      </c>
      <c r="W137" s="1" t="s">
        <v>49</v>
      </c>
    </row>
    <row r="138" spans="1:23" x14ac:dyDescent="0.25">
      <c r="A138" s="2">
        <v>136</v>
      </c>
      <c r="B138" s="1">
        <v>96</v>
      </c>
      <c r="C138" s="1" t="s">
        <v>34</v>
      </c>
      <c r="D138" s="1">
        <v>0</v>
      </c>
      <c r="E138" s="1">
        <v>4</v>
      </c>
      <c r="G138" s="1">
        <f>'[1]Plate 3 results'!H93</f>
        <v>31.715541839599609</v>
      </c>
      <c r="H138" s="1">
        <f>'[1]Plate 3 results'!H94</f>
        <v>31.879541397094727</v>
      </c>
      <c r="I138">
        <f>'[1]Plate 3 results'!H95</f>
        <v>31.702968597412109</v>
      </c>
      <c r="L138" s="9">
        <f>AVERAGE(G138:I138)</f>
        <v>31.766017278035481</v>
      </c>
      <c r="M138" s="9">
        <f>STDEV(G138:I138)</f>
        <v>9.8515561262724247E-2</v>
      </c>
      <c r="R138" s="1" t="s">
        <v>50</v>
      </c>
      <c r="S138" s="1" t="s">
        <v>10</v>
      </c>
      <c r="T138" s="1" t="s">
        <v>9</v>
      </c>
      <c r="U138" s="1" t="s">
        <v>10</v>
      </c>
      <c r="V138" s="1" t="s">
        <v>10</v>
      </c>
      <c r="W138" s="1" t="s">
        <v>49</v>
      </c>
    </row>
    <row r="139" spans="1:23" x14ac:dyDescent="0.25">
      <c r="A139" s="2">
        <v>137</v>
      </c>
      <c r="B139" s="1">
        <v>93</v>
      </c>
      <c r="C139" s="1" t="s">
        <v>17</v>
      </c>
      <c r="D139" s="1">
        <v>0</v>
      </c>
      <c r="E139" s="1">
        <v>-80</v>
      </c>
      <c r="F139" s="1" t="s">
        <v>22</v>
      </c>
      <c r="G139" s="1">
        <f>'[1]Plate 4 results'!H40</f>
        <v>28.554784774780273</v>
      </c>
      <c r="H139" s="1">
        <f>'[1]Plate 6 results'!I78</f>
        <v>28.352956771850586</v>
      </c>
      <c r="I139">
        <f>'[1]Plate 6 results'!I79</f>
        <v>27.965030670166016</v>
      </c>
      <c r="J139">
        <f>'[1]Plate 6 results'!I80</f>
        <v>27.977018356323242</v>
      </c>
      <c r="L139" s="9">
        <f t="shared" ref="L139:L158" si="10">AVERAGE(G139:K139)</f>
        <v>28.212447643280029</v>
      </c>
      <c r="M139" s="9">
        <f t="shared" ref="M139:M158" si="11">STDEV(G139:K139)</f>
        <v>0.29073449202399682</v>
      </c>
      <c r="R139" s="1" t="s">
        <v>50</v>
      </c>
      <c r="W139" s="1" t="s">
        <v>50</v>
      </c>
    </row>
    <row r="140" spans="1:23" x14ac:dyDescent="0.25">
      <c r="A140" s="2">
        <v>138</v>
      </c>
      <c r="B140" s="1">
        <v>94</v>
      </c>
      <c r="C140" s="1" t="s">
        <v>16</v>
      </c>
      <c r="D140" s="1">
        <v>0</v>
      </c>
      <c r="E140" s="1">
        <v>-80</v>
      </c>
      <c r="F140" s="1" t="s">
        <v>22</v>
      </c>
      <c r="G140" s="1">
        <f>'[1]Plate 4 results'!H41</f>
        <v>24.082544326782227</v>
      </c>
      <c r="H140" s="1">
        <f>'[1]Plate 7 results'!I57</f>
        <v>22.824348449707031</v>
      </c>
      <c r="I140">
        <f>'[1]Plate 7 results'!I58</f>
        <v>22.896457672119141</v>
      </c>
      <c r="J140">
        <f>'[1]Plate 7 results'!I59</f>
        <v>22.90388298034668</v>
      </c>
      <c r="L140" s="9">
        <f t="shared" si="10"/>
        <v>23.17680835723877</v>
      </c>
      <c r="M140" s="9">
        <f t="shared" si="11"/>
        <v>0.60488852993501818</v>
      </c>
      <c r="R140" s="1" t="s">
        <v>50</v>
      </c>
      <c r="W140" s="1" t="s">
        <v>50</v>
      </c>
    </row>
    <row r="141" spans="1:23" x14ac:dyDescent="0.25">
      <c r="A141" s="2">
        <v>139</v>
      </c>
      <c r="B141" s="1">
        <v>94</v>
      </c>
      <c r="C141" s="1" t="s">
        <v>13</v>
      </c>
      <c r="D141" s="1">
        <v>0</v>
      </c>
      <c r="E141" s="1">
        <v>-80</v>
      </c>
      <c r="F141" s="1" t="s">
        <v>22</v>
      </c>
      <c r="G141" s="1">
        <f>'[1]Plate 4 results'!H42</f>
        <v>28.371639251708984</v>
      </c>
      <c r="H141" s="1">
        <f>'[1]Plate 7 results'!I60</f>
        <v>27.00206184387207</v>
      </c>
      <c r="I141">
        <f>'[1]Plate 7 results'!I61</f>
        <v>27.021335601806641</v>
      </c>
      <c r="J141">
        <f>'[1]Plate 7 results'!I62</f>
        <v>27.057985305786133</v>
      </c>
      <c r="L141" s="9">
        <f t="shared" si="10"/>
        <v>27.363255500793457</v>
      </c>
      <c r="M141" s="9">
        <f t="shared" si="11"/>
        <v>0.67265586946909617</v>
      </c>
      <c r="R141" s="1" t="s">
        <v>50</v>
      </c>
      <c r="W141" s="1" t="s">
        <v>50</v>
      </c>
    </row>
    <row r="142" spans="1:23" x14ac:dyDescent="0.25">
      <c r="A142" s="2">
        <v>140</v>
      </c>
      <c r="B142" s="1">
        <v>94</v>
      </c>
      <c r="C142" s="1" t="s">
        <v>11</v>
      </c>
      <c r="D142" s="1">
        <v>0</v>
      </c>
      <c r="E142" s="1">
        <v>-80</v>
      </c>
      <c r="F142" s="1" t="s">
        <v>22</v>
      </c>
      <c r="G142" s="1">
        <f>'[1]Plate 4 results'!H43</f>
        <v>32.126953125</v>
      </c>
      <c r="H142" s="1">
        <f>'[1]Plate 7 results'!I63</f>
        <v>30.860858917236328</v>
      </c>
      <c r="I142">
        <f>'[1]Plate 7 results'!I64</f>
        <v>30.820838928222656</v>
      </c>
      <c r="J142">
        <f>'[1]Plate 7 results'!I65</f>
        <v>30.821741104125977</v>
      </c>
      <c r="L142" s="9">
        <f t="shared" si="10"/>
        <v>31.15759801864624</v>
      </c>
      <c r="M142" s="9">
        <f t="shared" si="11"/>
        <v>0.64650598567315742</v>
      </c>
      <c r="R142" s="1" t="s">
        <v>50</v>
      </c>
      <c r="W142" s="1" t="s">
        <v>50</v>
      </c>
    </row>
    <row r="143" spans="1:23" x14ac:dyDescent="0.25">
      <c r="A143" s="2">
        <v>141</v>
      </c>
      <c r="B143" s="1">
        <v>94</v>
      </c>
      <c r="C143" s="1" t="s">
        <v>14</v>
      </c>
      <c r="D143" s="1">
        <v>0</v>
      </c>
      <c r="E143" s="1">
        <v>-80</v>
      </c>
      <c r="F143" s="1" t="s">
        <v>22</v>
      </c>
      <c r="G143" s="1">
        <f>'[1]Plate 4 results'!H44</f>
        <v>31.871456146240234</v>
      </c>
      <c r="H143" s="1">
        <f>'[1]Plate 7 results'!I66</f>
        <v>30.374834060668945</v>
      </c>
      <c r="I143">
        <f>'[1]Plate 7 results'!I67</f>
        <v>30.676698684692383</v>
      </c>
      <c r="J143">
        <f>'[1]Plate 7 results'!I68</f>
        <v>30.425148010253906</v>
      </c>
      <c r="L143" s="9">
        <f t="shared" si="10"/>
        <v>30.837034225463867</v>
      </c>
      <c r="M143" s="9">
        <f t="shared" si="11"/>
        <v>0.70214325281801582</v>
      </c>
      <c r="R143" s="1" t="s">
        <v>50</v>
      </c>
      <c r="W143" s="1" t="s">
        <v>50</v>
      </c>
    </row>
    <row r="144" spans="1:23" x14ac:dyDescent="0.25">
      <c r="A144" s="2">
        <v>142</v>
      </c>
      <c r="B144" s="1">
        <v>94</v>
      </c>
      <c r="C144" s="1" t="s">
        <v>17</v>
      </c>
      <c r="D144" s="1">
        <v>0</v>
      </c>
      <c r="E144" s="1">
        <v>-80</v>
      </c>
      <c r="F144" s="1" t="s">
        <v>22</v>
      </c>
      <c r="G144" s="1">
        <f>'[1]Plate 4 results'!H45</f>
        <v>34.606605529785156</v>
      </c>
      <c r="H144" s="1">
        <f>'[1]Plate 7 results'!I69</f>
        <v>32.968231201171875</v>
      </c>
      <c r="I144">
        <f>'[1]Plate 7 results'!I70</f>
        <v>33.222782135009766</v>
      </c>
      <c r="J144">
        <f>'[1]Plate 7 results'!I71</f>
        <v>33.134387969970703</v>
      </c>
      <c r="L144" s="9">
        <f t="shared" si="10"/>
        <v>33.483001708984375</v>
      </c>
      <c r="M144" s="9">
        <f t="shared" si="11"/>
        <v>0.75646546242823121</v>
      </c>
      <c r="R144" s="1" t="s">
        <v>50</v>
      </c>
      <c r="W144" s="1" t="s">
        <v>50</v>
      </c>
    </row>
    <row r="145" spans="1:28" s="7" customFormat="1" x14ac:dyDescent="0.25">
      <c r="A145" s="2">
        <v>143</v>
      </c>
      <c r="B145" s="1">
        <v>95</v>
      </c>
      <c r="C145" s="1" t="s">
        <v>16</v>
      </c>
      <c r="D145" s="1">
        <v>0</v>
      </c>
      <c r="E145" s="1">
        <v>-80</v>
      </c>
      <c r="F145" s="1" t="s">
        <v>22</v>
      </c>
      <c r="G145" s="1">
        <f>'[1]Plate 4 results'!H46</f>
        <v>20.633056640625</v>
      </c>
      <c r="H145" s="1">
        <f>'[1]Plate 7 results'!I72</f>
        <v>19.365921020507813</v>
      </c>
      <c r="I145">
        <f>'[1]Plate 7 results'!I73</f>
        <v>19.411306381225586</v>
      </c>
      <c r="J145">
        <f>'[1]Plate 7 results'!I74</f>
        <v>19.454593658447266</v>
      </c>
      <c r="K145"/>
      <c r="L145" s="9">
        <f t="shared" si="10"/>
        <v>19.716219425201416</v>
      </c>
      <c r="M145" s="9">
        <f t="shared" si="11"/>
        <v>0.61229607710999279</v>
      </c>
      <c r="N145" s="1"/>
      <c r="O145" s="1"/>
      <c r="P145" s="1"/>
      <c r="Q145" s="1"/>
      <c r="R145" s="1" t="s">
        <v>50</v>
      </c>
      <c r="S145" s="1"/>
      <c r="T145" s="1"/>
      <c r="U145" s="1"/>
      <c r="V145" s="1"/>
      <c r="W145" s="1" t="s">
        <v>50</v>
      </c>
      <c r="X145" s="5"/>
      <c r="AA145" s="8"/>
      <c r="AB145" s="8"/>
    </row>
    <row r="146" spans="1:28" x14ac:dyDescent="0.25">
      <c r="A146" s="2">
        <v>144</v>
      </c>
      <c r="B146" s="1">
        <v>95</v>
      </c>
      <c r="C146" s="1" t="s">
        <v>13</v>
      </c>
      <c r="D146" s="1">
        <v>0</v>
      </c>
      <c r="E146" s="1">
        <v>-80</v>
      </c>
      <c r="F146" s="1" t="s">
        <v>22</v>
      </c>
      <c r="G146" s="1">
        <f>'[1]Plate 4 results'!H47</f>
        <v>23.557750701904297</v>
      </c>
      <c r="H146" s="1">
        <f>'[1]Plate 7 results'!I75</f>
        <v>22.21544075012207</v>
      </c>
      <c r="I146">
        <f>'[1]Plate 7 results'!I76</f>
        <v>22.158437728881836</v>
      </c>
      <c r="J146">
        <f>'[1]Plate 7 results'!I77</f>
        <v>22.217845916748047</v>
      </c>
      <c r="L146" s="9">
        <f t="shared" si="10"/>
        <v>22.537368774414063</v>
      </c>
      <c r="M146" s="9">
        <f t="shared" si="11"/>
        <v>0.68080847150341162</v>
      </c>
      <c r="R146" s="1" t="s">
        <v>50</v>
      </c>
      <c r="W146" s="1" t="s">
        <v>50</v>
      </c>
    </row>
    <row r="147" spans="1:28" x14ac:dyDescent="0.25">
      <c r="A147" s="2">
        <v>145</v>
      </c>
      <c r="B147" s="1">
        <v>93</v>
      </c>
      <c r="C147" s="1" t="s">
        <v>16</v>
      </c>
      <c r="D147" s="1">
        <v>0</v>
      </c>
      <c r="E147" s="1">
        <v>-80</v>
      </c>
      <c r="F147" s="1" t="s">
        <v>22</v>
      </c>
      <c r="G147" s="1">
        <f>'[1]Plate 4 results'!I48</f>
        <v>24.773801803588867</v>
      </c>
      <c r="H147" s="1">
        <f>'[1]Plate 4 results'!I49</f>
        <v>24.808113098144531</v>
      </c>
      <c r="I147">
        <f>'[1]Plate 7 results'!I78</f>
        <v>23.518545150756836</v>
      </c>
      <c r="J147">
        <f>'[1]Plate 7 results'!I79</f>
        <v>23.617050170898438</v>
      </c>
      <c r="K147">
        <f>'[1]Plate 7 results'!I80</f>
        <v>23.574928283691406</v>
      </c>
      <c r="L147" s="9">
        <f t="shared" si="10"/>
        <v>24.058487701416016</v>
      </c>
      <c r="M147" s="9">
        <f t="shared" si="11"/>
        <v>0.66967291680709673</v>
      </c>
      <c r="R147" s="1" t="s">
        <v>50</v>
      </c>
      <c r="W147" s="1" t="s">
        <v>50</v>
      </c>
    </row>
    <row r="148" spans="1:28" x14ac:dyDescent="0.25">
      <c r="A148" s="2">
        <v>146</v>
      </c>
      <c r="B148" s="1">
        <v>39</v>
      </c>
      <c r="C148" s="1" t="s">
        <v>36</v>
      </c>
      <c r="D148" s="1">
        <v>397</v>
      </c>
      <c r="E148" s="1">
        <v>4</v>
      </c>
      <c r="F148" s="1" t="s">
        <v>22</v>
      </c>
      <c r="G148" s="1">
        <f>'[1]Plate 10 results'!J12</f>
        <v>29.947727203369141</v>
      </c>
      <c r="H148" s="1">
        <f>'[1]Plate 10 results'!J13</f>
        <v>29.841339111328125</v>
      </c>
      <c r="I148">
        <f>'[1]Plate 10 results'!J17</f>
        <v>26.518268585205078</v>
      </c>
      <c r="L148" s="9">
        <f t="shared" si="10"/>
        <v>28.769111633300781</v>
      </c>
      <c r="M148" s="9">
        <f t="shared" si="11"/>
        <v>1.9500129299321578</v>
      </c>
      <c r="N148" s="1" t="s">
        <v>9</v>
      </c>
      <c r="O148" s="1" t="s">
        <v>9</v>
      </c>
      <c r="P148" s="1" t="s">
        <v>10</v>
      </c>
      <c r="Q148" s="1" t="s">
        <v>10</v>
      </c>
      <c r="R148" s="1" t="s">
        <v>49</v>
      </c>
      <c r="S148" s="1" t="s">
        <v>9</v>
      </c>
      <c r="T148" s="1" t="s">
        <v>10</v>
      </c>
      <c r="U148" s="1" t="s">
        <v>10</v>
      </c>
      <c r="V148" s="1" t="s">
        <v>9</v>
      </c>
      <c r="W148" s="1" t="s">
        <v>49</v>
      </c>
    </row>
    <row r="149" spans="1:28" x14ac:dyDescent="0.25">
      <c r="A149" s="2">
        <v>147</v>
      </c>
      <c r="B149" s="1" t="s">
        <v>30</v>
      </c>
      <c r="C149" s="1" t="s">
        <v>36</v>
      </c>
      <c r="D149" s="1">
        <v>397</v>
      </c>
      <c r="E149" s="1">
        <v>4</v>
      </c>
      <c r="F149" s="1" t="s">
        <v>22</v>
      </c>
      <c r="G149" s="1">
        <f>'[1]Plate 10 results'!J15</f>
        <v>27.006288528442383</v>
      </c>
      <c r="H149" s="1">
        <f>'[1]Plate 10 results'!J16</f>
        <v>26.680912017822266</v>
      </c>
      <c r="I149">
        <f>'[1]Plate 10 results'!J17</f>
        <v>26.518268585205078</v>
      </c>
      <c r="L149" s="9">
        <f t="shared" si="10"/>
        <v>26.735156377156574</v>
      </c>
      <c r="M149" s="9">
        <f t="shared" si="11"/>
        <v>0.2484908532301095</v>
      </c>
      <c r="N149" s="1" t="s">
        <v>10</v>
      </c>
      <c r="O149" s="1" t="s">
        <v>9</v>
      </c>
      <c r="P149" s="1" t="s">
        <v>10</v>
      </c>
      <c r="Q149" s="1" t="s">
        <v>10</v>
      </c>
      <c r="R149" s="1" t="s">
        <v>49</v>
      </c>
      <c r="S149" s="1" t="s">
        <v>9</v>
      </c>
      <c r="T149" s="1" t="s">
        <v>10</v>
      </c>
      <c r="U149" s="1" t="s">
        <v>10</v>
      </c>
      <c r="V149" s="1" t="s">
        <v>10</v>
      </c>
      <c r="W149" s="1" t="s">
        <v>49</v>
      </c>
    </row>
    <row r="150" spans="1:28" x14ac:dyDescent="0.25">
      <c r="A150" s="2">
        <v>148</v>
      </c>
      <c r="B150" s="1">
        <v>42</v>
      </c>
      <c r="C150" s="1" t="s">
        <v>36</v>
      </c>
      <c r="D150" s="1">
        <v>397</v>
      </c>
      <c r="E150" s="1">
        <v>4</v>
      </c>
      <c r="F150" s="1" t="s">
        <v>22</v>
      </c>
      <c r="G150" s="1">
        <f>'[1]Plate 10 results'!J18</f>
        <v>24.419763565063477</v>
      </c>
      <c r="H150" s="1">
        <f>'[1]Plate 10 results'!J19</f>
        <v>24.270969390869141</v>
      </c>
      <c r="I150">
        <f>'[1]Plate 10 results'!J20</f>
        <v>24.416463851928711</v>
      </c>
      <c r="L150" s="9">
        <f t="shared" si="10"/>
        <v>24.369065602620442</v>
      </c>
      <c r="M150" s="9">
        <f t="shared" si="11"/>
        <v>8.4969830508599686E-2</v>
      </c>
      <c r="N150" s="1" t="s">
        <v>9</v>
      </c>
      <c r="O150" s="1" t="s">
        <v>9</v>
      </c>
      <c r="P150" s="1" t="s">
        <v>10</v>
      </c>
      <c r="Q150" s="1" t="s">
        <v>10</v>
      </c>
      <c r="R150" s="1" t="s">
        <v>49</v>
      </c>
      <c r="S150" s="1" t="s">
        <v>10</v>
      </c>
      <c r="T150" s="1" t="s">
        <v>10</v>
      </c>
      <c r="U150" s="1" t="s">
        <v>10</v>
      </c>
      <c r="V150" s="1" t="s">
        <v>10</v>
      </c>
      <c r="W150" s="1" t="s">
        <v>49</v>
      </c>
    </row>
    <row r="151" spans="1:28" x14ac:dyDescent="0.25">
      <c r="A151" s="2">
        <v>149</v>
      </c>
      <c r="B151" s="1">
        <v>42</v>
      </c>
      <c r="C151" s="1" t="s">
        <v>11</v>
      </c>
      <c r="E151" s="1">
        <v>4</v>
      </c>
      <c r="F151" s="1" t="s">
        <v>22</v>
      </c>
      <c r="G151" s="1">
        <f>'[1]Plate 10 results'!J21</f>
        <v>27.677968978881836</v>
      </c>
      <c r="H151" s="1">
        <f>'[1]Plate 10 results'!J22</f>
        <v>27.606069564819336</v>
      </c>
      <c r="I151">
        <f>'[1]Plate 10 results'!J23</f>
        <v>27.626045227050781</v>
      </c>
      <c r="L151" s="9">
        <f t="shared" si="10"/>
        <v>27.636694590250652</v>
      </c>
      <c r="M151" s="9">
        <f t="shared" si="11"/>
        <v>3.711385372141731E-2</v>
      </c>
      <c r="N151" s="1" t="s">
        <v>9</v>
      </c>
      <c r="O151" s="1" t="s">
        <v>9</v>
      </c>
      <c r="P151" s="1" t="s">
        <v>10</v>
      </c>
      <c r="Q151" s="1" t="s">
        <v>10</v>
      </c>
      <c r="R151" s="1" t="s">
        <v>49</v>
      </c>
      <c r="S151" s="1" t="s">
        <v>9</v>
      </c>
      <c r="T151" s="1" t="s">
        <v>10</v>
      </c>
      <c r="U151" s="1" t="s">
        <v>10</v>
      </c>
      <c r="V151" s="1" t="s">
        <v>9</v>
      </c>
      <c r="W151" s="1" t="s">
        <v>49</v>
      </c>
    </row>
    <row r="152" spans="1:28" x14ac:dyDescent="0.25">
      <c r="A152" s="2">
        <v>150</v>
      </c>
      <c r="B152" s="1">
        <v>38</v>
      </c>
      <c r="C152" s="1" t="s">
        <v>36</v>
      </c>
      <c r="D152" s="1">
        <v>390</v>
      </c>
      <c r="E152" s="1">
        <v>4</v>
      </c>
      <c r="F152" s="1" t="s">
        <v>22</v>
      </c>
      <c r="G152" s="1">
        <f>'[1]Plate 10 results'!J24</f>
        <v>31.210895538330078</v>
      </c>
      <c r="H152" s="1">
        <f>'[1]Plate 10 results'!J25</f>
        <v>31.725307464599609</v>
      </c>
      <c r="I152">
        <f>'[1]Plate 10 results'!J26</f>
        <v>31.392354965209961</v>
      </c>
      <c r="L152" s="9">
        <f t="shared" si="10"/>
        <v>31.442852656046551</v>
      </c>
      <c r="M152" s="9">
        <f t="shared" si="11"/>
        <v>0.26089733623966571</v>
      </c>
      <c r="N152" s="1" t="s">
        <v>9</v>
      </c>
      <c r="O152" s="1" t="s">
        <v>9</v>
      </c>
      <c r="P152" s="1" t="s">
        <v>10</v>
      </c>
      <c r="Q152" s="1" t="s">
        <v>10</v>
      </c>
      <c r="R152" s="1" t="s">
        <v>49</v>
      </c>
      <c r="S152" s="1" t="s">
        <v>10</v>
      </c>
      <c r="T152" s="1" t="s">
        <v>10</v>
      </c>
      <c r="U152" s="1" t="s">
        <v>10</v>
      </c>
      <c r="V152" s="1" t="s">
        <v>10</v>
      </c>
      <c r="W152" s="1" t="s">
        <v>49</v>
      </c>
    </row>
    <row r="153" spans="1:28" x14ac:dyDescent="0.25">
      <c r="A153" s="2">
        <v>151</v>
      </c>
      <c r="B153" s="1">
        <v>38</v>
      </c>
      <c r="C153" s="1" t="s">
        <v>36</v>
      </c>
      <c r="D153" s="1">
        <v>390</v>
      </c>
      <c r="E153" s="1">
        <v>4</v>
      </c>
      <c r="F153" s="1" t="s">
        <v>22</v>
      </c>
      <c r="G153" s="1">
        <f>'[1]Plate 10 results'!J27</f>
        <v>31.731952667236328</v>
      </c>
      <c r="H153" s="1">
        <f>'[1]Plate 10 results'!J28</f>
        <v>31.686576843261719</v>
      </c>
      <c r="I153">
        <f>'[1]Plate 10 results'!J29</f>
        <v>31.520269393920898</v>
      </c>
      <c r="L153" s="9">
        <f t="shared" si="10"/>
        <v>31.646266301472981</v>
      </c>
      <c r="M153" s="9">
        <f t="shared" si="11"/>
        <v>0.11145024398743979</v>
      </c>
      <c r="N153" s="1" t="s">
        <v>9</v>
      </c>
      <c r="O153" s="1" t="s">
        <v>9</v>
      </c>
      <c r="P153" s="1" t="s">
        <v>10</v>
      </c>
      <c r="Q153" s="1" t="s">
        <v>10</v>
      </c>
      <c r="R153" s="1" t="s">
        <v>49</v>
      </c>
      <c r="S153" s="1" t="s">
        <v>9</v>
      </c>
      <c r="T153" s="1" t="s">
        <v>10</v>
      </c>
      <c r="U153" s="1" t="s">
        <v>10</v>
      </c>
      <c r="V153" s="1" t="s">
        <v>10</v>
      </c>
      <c r="W153" s="1" t="s">
        <v>49</v>
      </c>
    </row>
    <row r="154" spans="1:28" x14ac:dyDescent="0.25">
      <c r="A154" s="2">
        <v>152</v>
      </c>
      <c r="B154" s="1">
        <v>40</v>
      </c>
      <c r="C154" s="1" t="s">
        <v>36</v>
      </c>
      <c r="D154" s="1">
        <v>390</v>
      </c>
      <c r="E154" s="1">
        <v>4</v>
      </c>
      <c r="F154" s="1" t="s">
        <v>22</v>
      </c>
      <c r="G154" s="1">
        <f>'[1]Plate 10 results'!J30</f>
        <v>30.570518493652344</v>
      </c>
      <c r="H154" s="1">
        <f>'[1]Plate 10 results'!J31</f>
        <v>30.490182876586914</v>
      </c>
      <c r="I154">
        <f>'[1]Plate 10 results'!J32</f>
        <v>30.319126129150391</v>
      </c>
      <c r="L154" s="9">
        <f t="shared" si="10"/>
        <v>30.459942499796551</v>
      </c>
      <c r="M154" s="9">
        <f t="shared" si="11"/>
        <v>0.12839544588414392</v>
      </c>
      <c r="N154" s="1" t="s">
        <v>9</v>
      </c>
      <c r="O154" s="1" t="s">
        <v>9</v>
      </c>
      <c r="P154" s="1" t="s">
        <v>9</v>
      </c>
      <c r="Q154" s="1" t="s">
        <v>10</v>
      </c>
      <c r="R154" s="1" t="s">
        <v>48</v>
      </c>
      <c r="S154" s="1" t="s">
        <v>9</v>
      </c>
      <c r="T154" s="1" t="s">
        <v>10</v>
      </c>
      <c r="U154" s="1" t="s">
        <v>10</v>
      </c>
      <c r="V154" s="1" t="s">
        <v>10</v>
      </c>
      <c r="W154" s="1" t="s">
        <v>49</v>
      </c>
    </row>
    <row r="155" spans="1:28" x14ac:dyDescent="0.25">
      <c r="A155" s="2">
        <v>153</v>
      </c>
      <c r="B155" s="1">
        <v>39</v>
      </c>
      <c r="C155" s="1" t="s">
        <v>36</v>
      </c>
      <c r="D155" s="1">
        <v>120</v>
      </c>
      <c r="E155" s="1">
        <v>-80</v>
      </c>
      <c r="F155" s="1" t="s">
        <v>22</v>
      </c>
      <c r="G155" s="1">
        <f>'[1]Plate 11 results'!I15</f>
        <v>28.855846405029297</v>
      </c>
      <c r="H155" s="1">
        <f>'[1]Plate 11 results'!I16</f>
        <v>28.970523834228516</v>
      </c>
      <c r="I155">
        <f>'[1]Plate 11 results'!I17</f>
        <v>29.065196990966797</v>
      </c>
      <c r="L155" s="9">
        <f t="shared" si="10"/>
        <v>28.963855743408203</v>
      </c>
      <c r="M155" s="9">
        <f t="shared" si="11"/>
        <v>0.10483446253253076</v>
      </c>
      <c r="N155" s="1" t="s">
        <v>9</v>
      </c>
      <c r="O155" s="1" t="s">
        <v>9</v>
      </c>
      <c r="P155" s="1" t="s">
        <v>10</v>
      </c>
      <c r="Q155" s="1" t="s">
        <v>10</v>
      </c>
      <c r="R155" s="1" t="s">
        <v>49</v>
      </c>
      <c r="S155" s="1" t="s">
        <v>9</v>
      </c>
      <c r="T155" s="1" t="s">
        <v>9</v>
      </c>
      <c r="U155" s="1" t="s">
        <v>9</v>
      </c>
      <c r="V155" s="1" t="s">
        <v>9</v>
      </c>
      <c r="W155" s="1" t="s">
        <v>48</v>
      </c>
    </row>
    <row r="156" spans="1:28" x14ac:dyDescent="0.25">
      <c r="A156" s="2">
        <v>154</v>
      </c>
      <c r="B156" s="1">
        <v>41</v>
      </c>
      <c r="C156" s="1" t="s">
        <v>36</v>
      </c>
      <c r="D156" s="1">
        <v>120</v>
      </c>
      <c r="E156" s="1">
        <v>-80</v>
      </c>
      <c r="F156" s="1" t="s">
        <v>22</v>
      </c>
      <c r="G156" s="1">
        <f>'[1]Plate 11 results'!I36</f>
        <v>25.586658477783203</v>
      </c>
      <c r="H156" s="1">
        <f>'[1]Plate 11 results'!I37</f>
        <v>25.803709030151367</v>
      </c>
      <c r="I156">
        <f>'[1]Plate 11 results'!I38</f>
        <v>25.902597427368164</v>
      </c>
      <c r="L156" s="9">
        <f t="shared" si="10"/>
        <v>25.76432164510091</v>
      </c>
      <c r="M156" s="9">
        <f t="shared" si="11"/>
        <v>0.16161027053391988</v>
      </c>
      <c r="N156" s="1" t="s">
        <v>10</v>
      </c>
      <c r="O156" s="1" t="s">
        <v>9</v>
      </c>
      <c r="P156" s="1" t="s">
        <v>10</v>
      </c>
      <c r="Q156" s="1" t="s">
        <v>10</v>
      </c>
      <c r="R156" s="1" t="s">
        <v>49</v>
      </c>
      <c r="S156" s="1" t="s">
        <v>9</v>
      </c>
      <c r="T156" s="1" t="s">
        <v>9</v>
      </c>
      <c r="U156" s="1" t="s">
        <v>10</v>
      </c>
      <c r="V156" s="1" t="s">
        <v>10</v>
      </c>
      <c r="W156" s="1" t="s">
        <v>49</v>
      </c>
    </row>
    <row r="157" spans="1:28" x14ac:dyDescent="0.25">
      <c r="A157" s="2">
        <v>155</v>
      </c>
      <c r="B157" s="1">
        <v>42</v>
      </c>
      <c r="C157" s="1" t="s">
        <v>36</v>
      </c>
      <c r="D157" s="1">
        <v>120</v>
      </c>
      <c r="E157" s="1">
        <v>-80</v>
      </c>
      <c r="F157" s="1" t="s">
        <v>22</v>
      </c>
      <c r="G157" s="1">
        <f>'[1]Plate 11 results'!I48</f>
        <v>25.029575347900391</v>
      </c>
      <c r="H157" s="1">
        <f>'[1]Plate 11 results'!I49</f>
        <v>25.019674301147461</v>
      </c>
      <c r="I157">
        <f>'[1]Plate 11 results'!I50</f>
        <v>25.414379119873047</v>
      </c>
      <c r="L157" s="9">
        <f t="shared" si="10"/>
        <v>25.154542922973633</v>
      </c>
      <c r="M157" s="9">
        <f t="shared" si="11"/>
        <v>0.22507919627558703</v>
      </c>
      <c r="N157" s="1" t="s">
        <v>10</v>
      </c>
      <c r="O157" s="1" t="s">
        <v>9</v>
      </c>
      <c r="P157" s="1" t="s">
        <v>10</v>
      </c>
      <c r="Q157" s="1" t="s">
        <v>10</v>
      </c>
      <c r="R157" s="1" t="s">
        <v>49</v>
      </c>
      <c r="S157" s="1" t="s">
        <v>9</v>
      </c>
      <c r="T157" s="1" t="s">
        <v>9</v>
      </c>
      <c r="U157" s="1" t="s">
        <v>9</v>
      </c>
      <c r="V157" s="1" t="s">
        <v>9</v>
      </c>
      <c r="W157" s="1" t="s">
        <v>48</v>
      </c>
    </row>
    <row r="158" spans="1:28" x14ac:dyDescent="0.25">
      <c r="A158" s="2">
        <v>156</v>
      </c>
      <c r="B158" s="1">
        <v>40</v>
      </c>
      <c r="C158" s="1" t="s">
        <v>36</v>
      </c>
      <c r="D158" s="1">
        <v>111</v>
      </c>
      <c r="E158" s="1">
        <v>-80</v>
      </c>
      <c r="F158" s="1" t="s">
        <v>22</v>
      </c>
      <c r="G158" s="1">
        <f>'[1]Plate 11 results'!I27</f>
        <v>31.049631118774414</v>
      </c>
      <c r="H158" s="1">
        <f>'[1]Plate 11 results'!I28</f>
        <v>31.197486877441406</v>
      </c>
      <c r="I158">
        <f>'[1]Plate 11 results'!I29</f>
        <v>31.278556823730469</v>
      </c>
      <c r="L158" s="9">
        <f t="shared" si="10"/>
        <v>31.175224939982098</v>
      </c>
      <c r="M158" s="9">
        <f t="shared" si="11"/>
        <v>0.11607514803776181</v>
      </c>
      <c r="N158" s="1" t="s">
        <v>9</v>
      </c>
      <c r="O158" s="1" t="s">
        <v>9</v>
      </c>
      <c r="P158" s="1" t="s">
        <v>10</v>
      </c>
      <c r="Q158" s="1" t="s">
        <v>10</v>
      </c>
      <c r="R158" s="1" t="s">
        <v>49</v>
      </c>
      <c r="S158" s="1" t="s">
        <v>9</v>
      </c>
      <c r="T158" s="1" t="s">
        <v>9</v>
      </c>
      <c r="U158" s="1" t="s">
        <v>10</v>
      </c>
      <c r="V158" s="1" t="s">
        <v>9</v>
      </c>
      <c r="W158" s="1" t="s">
        <v>49</v>
      </c>
    </row>
    <row r="159" spans="1:28" x14ac:dyDescent="0.25">
      <c r="A159" s="2">
        <v>157</v>
      </c>
      <c r="B159" s="1">
        <v>38</v>
      </c>
      <c r="C159" s="1" t="s">
        <v>36</v>
      </c>
      <c r="D159" s="1">
        <v>57</v>
      </c>
      <c r="E159" s="1">
        <v>-80</v>
      </c>
      <c r="F159" s="1" t="s">
        <v>22</v>
      </c>
      <c r="G159" s="1" t="str">
        <f>'[1]Plate 11 results'!I9</f>
        <v>Undetermined</v>
      </c>
      <c r="H159" s="1" t="str">
        <f>'[1]Plate 11 results'!I10</f>
        <v>Undetermined</v>
      </c>
      <c r="I159" t="str">
        <f>'[1]Plate 11 results'!I11</f>
        <v>Undetermined</v>
      </c>
      <c r="L159" s="9" t="s">
        <v>33</v>
      </c>
      <c r="M159" s="9" t="s">
        <v>32</v>
      </c>
      <c r="N159" s="1" t="s">
        <v>9</v>
      </c>
      <c r="O159" s="1" t="s">
        <v>9</v>
      </c>
      <c r="P159" s="1" t="s">
        <v>9</v>
      </c>
      <c r="Q159" s="1" t="s">
        <v>10</v>
      </c>
      <c r="R159" s="1" t="s">
        <v>48</v>
      </c>
      <c r="W159" s="1" t="s">
        <v>50</v>
      </c>
    </row>
    <row r="160" spans="1:28" x14ac:dyDescent="0.25">
      <c r="A160" s="2">
        <v>158</v>
      </c>
      <c r="B160" s="1">
        <v>39</v>
      </c>
      <c r="C160" s="1" t="s">
        <v>36</v>
      </c>
      <c r="D160" s="1">
        <v>57</v>
      </c>
      <c r="E160" s="1">
        <v>-80</v>
      </c>
      <c r="F160" s="1" t="s">
        <v>22</v>
      </c>
      <c r="G160" s="1">
        <f>'[1]Plate 11 results'!I18</f>
        <v>28.975534439086914</v>
      </c>
      <c r="H160" s="1">
        <f>'[1]Plate 11 results'!I19</f>
        <v>29.157876968383789</v>
      </c>
      <c r="I160">
        <f>'[1]Plate 11 results'!I20</f>
        <v>29.266107559204102</v>
      </c>
      <c r="L160" s="9">
        <f t="shared" ref="L160:L191" si="12">AVERAGE(G160:K160)</f>
        <v>29.133172988891602</v>
      </c>
      <c r="M160" s="9">
        <f>STDEV(G160:K160)</f>
        <v>0.14685332643737486</v>
      </c>
      <c r="N160" s="1" t="s">
        <v>9</v>
      </c>
      <c r="O160" s="1" t="s">
        <v>9</v>
      </c>
      <c r="P160" s="1" t="s">
        <v>10</v>
      </c>
      <c r="Q160" s="1" t="s">
        <v>10</v>
      </c>
      <c r="R160" s="1" t="s">
        <v>49</v>
      </c>
      <c r="W160" s="1" t="s">
        <v>50</v>
      </c>
    </row>
    <row r="161" spans="1:23" x14ac:dyDescent="0.25">
      <c r="A161" s="2">
        <v>159</v>
      </c>
      <c r="B161" s="1">
        <v>40</v>
      </c>
      <c r="C161" s="1" t="s">
        <v>36</v>
      </c>
      <c r="D161" s="1">
        <v>57</v>
      </c>
      <c r="E161" s="1">
        <v>-80</v>
      </c>
      <c r="F161" s="1" t="s">
        <v>22</v>
      </c>
      <c r="G161" s="1">
        <f>'[1]Plate 11 results'!I30</f>
        <v>35.227855682373047</v>
      </c>
      <c r="H161" s="1">
        <f>'[1]Plate 11 results'!I31</f>
        <v>35.645606994628906</v>
      </c>
      <c r="I161">
        <f>'[1]Plate 11 results'!I32</f>
        <v>36.566257476806641</v>
      </c>
      <c r="L161" s="9">
        <f t="shared" si="12"/>
        <v>35.813240051269531</v>
      </c>
      <c r="M161" s="9">
        <f>STDEV(G161:K161)</f>
        <v>0.68476672823288898</v>
      </c>
      <c r="N161" s="1" t="s">
        <v>9</v>
      </c>
      <c r="O161" s="1" t="s">
        <v>9</v>
      </c>
      <c r="P161" s="1" t="s">
        <v>9</v>
      </c>
      <c r="Q161" s="1" t="s">
        <v>10</v>
      </c>
      <c r="R161" s="1" t="s">
        <v>48</v>
      </c>
      <c r="S161" s="1" t="s">
        <v>9</v>
      </c>
      <c r="T161" s="1" t="s">
        <v>9</v>
      </c>
      <c r="U161" s="1" t="s">
        <v>9</v>
      </c>
      <c r="V161" s="1" t="s">
        <v>10</v>
      </c>
      <c r="W161" s="1" t="s">
        <v>48</v>
      </c>
    </row>
    <row r="162" spans="1:23" x14ac:dyDescent="0.25">
      <c r="A162" s="2">
        <v>160</v>
      </c>
      <c r="B162" s="1">
        <v>41</v>
      </c>
      <c r="C162" s="1" t="s">
        <v>36</v>
      </c>
      <c r="D162" s="1">
        <v>57</v>
      </c>
      <c r="E162" s="1">
        <v>-80</v>
      </c>
      <c r="F162" s="1" t="s">
        <v>22</v>
      </c>
      <c r="G162" s="1">
        <f>'[1]Plate 11 results'!I39</f>
        <v>26.341930389404297</v>
      </c>
      <c r="H162" s="1">
        <f>'[1]Plate 11 results'!I40</f>
        <v>26.596809387207031</v>
      </c>
      <c r="I162">
        <f>'[1]Plate 11 results'!I41</f>
        <v>26.65519905090332</v>
      </c>
      <c r="L162" s="9">
        <f t="shared" si="12"/>
        <v>26.531312942504883</v>
      </c>
      <c r="M162" s="9">
        <f>STDEV(G162:K162)</f>
        <v>0.1665882702077599</v>
      </c>
      <c r="N162" s="1" t="s">
        <v>9</v>
      </c>
      <c r="O162" s="1" t="s">
        <v>9</v>
      </c>
      <c r="P162" s="1" t="s">
        <v>10</v>
      </c>
      <c r="Q162" s="1" t="s">
        <v>10</v>
      </c>
      <c r="R162" s="1" t="s">
        <v>49</v>
      </c>
      <c r="S162" s="1" t="s">
        <v>10</v>
      </c>
      <c r="T162" s="1" t="s">
        <v>10</v>
      </c>
      <c r="U162" s="1" t="s">
        <v>10</v>
      </c>
      <c r="V162" s="1" t="s">
        <v>9</v>
      </c>
      <c r="W162" s="1" t="s">
        <v>49</v>
      </c>
    </row>
    <row r="163" spans="1:23" x14ac:dyDescent="0.25">
      <c r="A163" s="2">
        <v>161</v>
      </c>
      <c r="B163" s="1">
        <v>38</v>
      </c>
      <c r="C163" s="1" t="s">
        <v>36</v>
      </c>
      <c r="D163" s="1">
        <v>60</v>
      </c>
      <c r="E163" s="1">
        <v>4</v>
      </c>
      <c r="F163" s="1" t="s">
        <v>22</v>
      </c>
      <c r="G163" s="1">
        <f>'[1]Plate 11 results'!I12</f>
        <v>40.997539520263672</v>
      </c>
      <c r="H163" s="1" t="str">
        <f>'[1]Plate 11 results'!I13</f>
        <v>Undetermined</v>
      </c>
      <c r="I163" t="str">
        <f>'[1]Plate 11 results'!I14</f>
        <v>Undetermined</v>
      </c>
      <c r="L163" s="9">
        <f t="shared" si="12"/>
        <v>40.997539520263672</v>
      </c>
      <c r="M163" s="9" t="s">
        <v>32</v>
      </c>
      <c r="N163" s="1" t="s">
        <v>9</v>
      </c>
      <c r="O163" s="1" t="s">
        <v>9</v>
      </c>
      <c r="P163" s="1" t="s">
        <v>9</v>
      </c>
      <c r="Q163" s="1" t="s">
        <v>10</v>
      </c>
      <c r="R163" s="1" t="s">
        <v>48</v>
      </c>
      <c r="S163" s="1" t="s">
        <v>9</v>
      </c>
      <c r="T163" s="1" t="s">
        <v>9</v>
      </c>
      <c r="U163" s="1" t="s">
        <v>9</v>
      </c>
      <c r="V163" s="1" t="s">
        <v>10</v>
      </c>
      <c r="W163" s="1" t="s">
        <v>48</v>
      </c>
    </row>
    <row r="164" spans="1:23" x14ac:dyDescent="0.25">
      <c r="A164" s="2">
        <v>162</v>
      </c>
      <c r="B164" s="1">
        <v>39</v>
      </c>
      <c r="C164" s="1" t="s">
        <v>36</v>
      </c>
      <c r="D164" s="1">
        <v>60</v>
      </c>
      <c r="E164" s="1">
        <v>4</v>
      </c>
      <c r="F164" s="1" t="s">
        <v>22</v>
      </c>
      <c r="G164" s="1">
        <f>'[1]Plate 11 results'!I21</f>
        <v>29.473360061645508</v>
      </c>
      <c r="H164" s="1">
        <f>'[1]Plate 11 results'!I22</f>
        <v>29.274059295654297</v>
      </c>
      <c r="I164">
        <f>'[1]Plate 11 results'!I23</f>
        <v>29.262521743774414</v>
      </c>
      <c r="L164" s="9">
        <f t="shared" si="12"/>
        <v>29.336647033691406</v>
      </c>
      <c r="M164" s="9">
        <f t="shared" ref="M164:M195" si="13">STDEV(G164:K164)</f>
        <v>0.11853741090950765</v>
      </c>
      <c r="N164" s="1" t="s">
        <v>9</v>
      </c>
      <c r="O164" s="1" t="s">
        <v>9</v>
      </c>
      <c r="P164" s="1" t="s">
        <v>9</v>
      </c>
      <c r="Q164" s="1" t="s">
        <v>10</v>
      </c>
      <c r="R164" s="1" t="s">
        <v>48</v>
      </c>
      <c r="S164" s="1" t="s">
        <v>9</v>
      </c>
      <c r="T164" s="1" t="s">
        <v>9</v>
      </c>
      <c r="U164" s="1" t="s">
        <v>10</v>
      </c>
      <c r="V164" s="1" t="s">
        <v>10</v>
      </c>
      <c r="W164" s="1" t="s">
        <v>49</v>
      </c>
    </row>
    <row r="165" spans="1:23" x14ac:dyDescent="0.25">
      <c r="A165" s="2">
        <v>163</v>
      </c>
      <c r="B165" s="1">
        <v>40</v>
      </c>
      <c r="C165" s="1" t="s">
        <v>36</v>
      </c>
      <c r="D165" s="1">
        <v>60</v>
      </c>
      <c r="E165" s="1">
        <v>4</v>
      </c>
      <c r="F165" s="1" t="s">
        <v>22</v>
      </c>
      <c r="G165" s="1">
        <f>'[1]Plate 11 results'!I33</f>
        <v>38.291152954101563</v>
      </c>
      <c r="H165" s="1">
        <f>'[1]Plate 11 results'!I34</f>
        <v>36.370258331298828</v>
      </c>
      <c r="I165" t="str">
        <f>'[1]Plate 11 results'!I35</f>
        <v>Undetermined</v>
      </c>
      <c r="L165" s="9">
        <f t="shared" si="12"/>
        <v>37.330705642700195</v>
      </c>
      <c r="M165" s="9">
        <f t="shared" si="13"/>
        <v>1.3582776137285888</v>
      </c>
      <c r="N165" s="1" t="s">
        <v>9</v>
      </c>
      <c r="O165" s="1" t="s">
        <v>9</v>
      </c>
      <c r="P165" s="1" t="s">
        <v>9</v>
      </c>
      <c r="Q165" s="1" t="s">
        <v>10</v>
      </c>
      <c r="R165" s="1" t="s">
        <v>48</v>
      </c>
      <c r="S165" s="1" t="s">
        <v>9</v>
      </c>
      <c r="T165" s="1" t="s">
        <v>9</v>
      </c>
      <c r="U165" s="1" t="s">
        <v>9</v>
      </c>
      <c r="V165" s="1" t="s">
        <v>10</v>
      </c>
      <c r="W165" s="1" t="s">
        <v>48</v>
      </c>
    </row>
    <row r="166" spans="1:23" x14ac:dyDescent="0.25">
      <c r="A166" s="2">
        <v>164</v>
      </c>
      <c r="B166" s="1">
        <v>41</v>
      </c>
      <c r="C166" s="1" t="s">
        <v>36</v>
      </c>
      <c r="D166" s="1">
        <v>60</v>
      </c>
      <c r="E166" s="1">
        <v>4</v>
      </c>
      <c r="F166" s="1" t="s">
        <v>22</v>
      </c>
      <c r="G166" s="1">
        <f>'[1]Plate 11 results'!I42</f>
        <v>26.879743576049805</v>
      </c>
      <c r="H166" s="1">
        <f>'[1]Plate 11 results'!I43</f>
        <v>26.887918472290039</v>
      </c>
      <c r="I166">
        <f>'[1]Plate 11 results'!I44</f>
        <v>26.773895263671875</v>
      </c>
      <c r="L166" s="9">
        <f t="shared" si="12"/>
        <v>26.847185770670574</v>
      </c>
      <c r="M166" s="9">
        <f t="shared" si="13"/>
        <v>6.3602916947489846E-2</v>
      </c>
      <c r="N166" s="1" t="s">
        <v>10</v>
      </c>
      <c r="O166" s="1" t="s">
        <v>9</v>
      </c>
      <c r="P166" s="1" t="s">
        <v>10</v>
      </c>
      <c r="Q166" s="1" t="s">
        <v>10</v>
      </c>
      <c r="R166" s="1" t="s">
        <v>49</v>
      </c>
      <c r="S166" s="1" t="s">
        <v>10</v>
      </c>
      <c r="T166" s="1" t="s">
        <v>10</v>
      </c>
      <c r="U166" s="1" t="s">
        <v>10</v>
      </c>
      <c r="V166" s="1" t="s">
        <v>9</v>
      </c>
      <c r="W166" s="1" t="s">
        <v>49</v>
      </c>
    </row>
    <row r="167" spans="1:23" x14ac:dyDescent="0.25">
      <c r="A167" s="2">
        <v>165</v>
      </c>
      <c r="B167" s="1">
        <v>42</v>
      </c>
      <c r="C167" s="1" t="s">
        <v>36</v>
      </c>
      <c r="D167" s="1">
        <v>57</v>
      </c>
      <c r="E167" s="1">
        <v>-80</v>
      </c>
      <c r="F167" s="1" t="s">
        <v>22</v>
      </c>
      <c r="G167" s="1">
        <f>'[1]Plate 11 results'!I51</f>
        <v>29.012619018554688</v>
      </c>
      <c r="H167" s="1">
        <f>'[1]Plate 11 results'!I55</f>
        <v>30.741498947143555</v>
      </c>
      <c r="I167">
        <f>'[1]Plate 11 results'!I53</f>
        <v>29.179702758789063</v>
      </c>
      <c r="L167" s="9">
        <f t="shared" si="12"/>
        <v>29.644606908162434</v>
      </c>
      <c r="M167" s="9">
        <f t="shared" si="13"/>
        <v>0.95360282767397231</v>
      </c>
      <c r="N167" s="1" t="s">
        <v>9</v>
      </c>
      <c r="O167" s="1" t="s">
        <v>9</v>
      </c>
      <c r="P167" s="1" t="s">
        <v>10</v>
      </c>
      <c r="Q167" s="1" t="s">
        <v>10</v>
      </c>
      <c r="R167" s="1" t="s">
        <v>49</v>
      </c>
      <c r="S167" s="1" t="s">
        <v>9</v>
      </c>
      <c r="T167" s="1" t="s">
        <v>10</v>
      </c>
      <c r="U167" s="1" t="s">
        <v>10</v>
      </c>
      <c r="V167" s="1" t="s">
        <v>10</v>
      </c>
      <c r="W167" s="1" t="s">
        <v>49</v>
      </c>
    </row>
    <row r="168" spans="1:23" x14ac:dyDescent="0.25">
      <c r="A168" s="2">
        <v>166</v>
      </c>
      <c r="B168" s="1">
        <v>42</v>
      </c>
      <c r="C168" s="1" t="s">
        <v>36</v>
      </c>
      <c r="D168" s="1">
        <v>60</v>
      </c>
      <c r="E168" s="1">
        <v>4</v>
      </c>
      <c r="F168" s="1" t="s">
        <v>22</v>
      </c>
      <c r="G168" s="1">
        <f>'[1]Plate 11 results'!I54</f>
        <v>30.756284713745117</v>
      </c>
      <c r="H168" s="1">
        <f>'[1]Plate 11 results'!I55</f>
        <v>30.741498947143555</v>
      </c>
      <c r="I168">
        <f>'[1]Plate 11 results'!I56</f>
        <v>30.949182510375977</v>
      </c>
      <c r="L168" s="9">
        <f t="shared" si="12"/>
        <v>30.815655390421551</v>
      </c>
      <c r="M168" s="9">
        <f t="shared" si="13"/>
        <v>0.11587395542567769</v>
      </c>
      <c r="N168" s="1" t="s">
        <v>9</v>
      </c>
      <c r="O168" s="1" t="s">
        <v>9</v>
      </c>
      <c r="P168" s="1" t="s">
        <v>10</v>
      </c>
      <c r="Q168" s="1" t="s">
        <v>10</v>
      </c>
      <c r="R168" s="1" t="s">
        <v>49</v>
      </c>
      <c r="S168" s="1" t="s">
        <v>10</v>
      </c>
      <c r="T168" s="1" t="s">
        <v>9</v>
      </c>
      <c r="U168" s="1" t="s">
        <v>10</v>
      </c>
      <c r="V168" s="1" t="s">
        <v>10</v>
      </c>
      <c r="W168" s="1" t="s">
        <v>49</v>
      </c>
    </row>
    <row r="169" spans="1:23" x14ac:dyDescent="0.25">
      <c r="A169" s="2">
        <v>167</v>
      </c>
      <c r="B169" s="1">
        <v>39</v>
      </c>
      <c r="C169" s="1" t="s">
        <v>36</v>
      </c>
      <c r="D169" s="1">
        <v>124</v>
      </c>
      <c r="E169" s="1">
        <v>-80</v>
      </c>
      <c r="F169" s="1" t="s">
        <v>22</v>
      </c>
      <c r="G169" s="1">
        <f>'[1]Plate 11 results'!I24</f>
        <v>30.700454711914063</v>
      </c>
      <c r="H169" s="1">
        <f>'[1]Plate 11 results'!I25</f>
        <v>30.945096969604492</v>
      </c>
      <c r="I169">
        <f>'[1]Plate 11 results'!I26</f>
        <v>30.615234375</v>
      </c>
      <c r="L169" s="9">
        <f t="shared" si="12"/>
        <v>30.753595352172852</v>
      </c>
      <c r="M169" s="9">
        <f t="shared" si="13"/>
        <v>0.17123165176198415</v>
      </c>
      <c r="N169" s="1" t="s">
        <v>9</v>
      </c>
      <c r="O169" s="1" t="s">
        <v>9</v>
      </c>
      <c r="P169" s="1" t="s">
        <v>10</v>
      </c>
      <c r="Q169" s="1" t="s">
        <v>10</v>
      </c>
      <c r="R169" s="1" t="s">
        <v>49</v>
      </c>
      <c r="S169" s="1" t="s">
        <v>9</v>
      </c>
      <c r="T169" s="1" t="s">
        <v>9</v>
      </c>
      <c r="U169" s="1" t="s">
        <v>10</v>
      </c>
      <c r="V169" s="1" t="s">
        <v>9</v>
      </c>
      <c r="W169" s="1" t="s">
        <v>49</v>
      </c>
    </row>
    <row r="170" spans="1:23" x14ac:dyDescent="0.25">
      <c r="A170" s="2">
        <v>168</v>
      </c>
      <c r="B170" s="1">
        <v>41</v>
      </c>
      <c r="C170" s="1" t="s">
        <v>36</v>
      </c>
      <c r="D170" s="1">
        <v>124</v>
      </c>
      <c r="E170" s="1">
        <v>-80</v>
      </c>
      <c r="F170" s="1" t="s">
        <v>22</v>
      </c>
      <c r="G170" s="1">
        <f>'[1]Plate 11 results'!I45</f>
        <v>26.602472305297852</v>
      </c>
      <c r="H170" s="1">
        <f>'[1]Plate 11 results'!I46</f>
        <v>26.631874084472656</v>
      </c>
      <c r="I170">
        <f>'[1]Plate 11 results'!I47</f>
        <v>26.589017868041992</v>
      </c>
      <c r="L170" s="9">
        <f t="shared" si="12"/>
        <v>26.6077880859375</v>
      </c>
      <c r="M170" s="9">
        <f t="shared" si="13"/>
        <v>2.1917047350056666E-2</v>
      </c>
      <c r="N170" s="1" t="s">
        <v>9</v>
      </c>
      <c r="O170" s="1" t="s">
        <v>9</v>
      </c>
      <c r="P170" s="1" t="s">
        <v>10</v>
      </c>
      <c r="Q170" s="1" t="s">
        <v>10</v>
      </c>
      <c r="R170" s="1" t="s">
        <v>49</v>
      </c>
      <c r="S170" s="1" t="s">
        <v>10</v>
      </c>
      <c r="T170" s="1" t="s">
        <v>9</v>
      </c>
      <c r="U170" s="1" t="s">
        <v>10</v>
      </c>
      <c r="V170" s="1" t="s">
        <v>10</v>
      </c>
      <c r="W170" s="1" t="s">
        <v>49</v>
      </c>
    </row>
    <row r="171" spans="1:23" x14ac:dyDescent="0.25">
      <c r="A171" s="2">
        <v>169</v>
      </c>
      <c r="B171" s="1">
        <v>42</v>
      </c>
      <c r="C171" s="1" t="s">
        <v>36</v>
      </c>
      <c r="D171" s="1">
        <v>124</v>
      </c>
      <c r="E171" s="1">
        <v>-80</v>
      </c>
      <c r="F171" s="1" t="s">
        <v>22</v>
      </c>
      <c r="G171" s="1">
        <f>'[1]Plate 11 results'!I57</f>
        <v>25.255350112915039</v>
      </c>
      <c r="H171" s="1">
        <f>'[1]Plate 11 results'!I58</f>
        <v>25.056417465209961</v>
      </c>
      <c r="I171">
        <f>'[1]Plate 11 results'!I59</f>
        <v>25.147050857543945</v>
      </c>
      <c r="L171" s="9">
        <f t="shared" si="12"/>
        <v>25.152939478556316</v>
      </c>
      <c r="M171" s="9">
        <f t="shared" si="13"/>
        <v>9.9596970203960883E-2</v>
      </c>
      <c r="N171" s="1" t="s">
        <v>10</v>
      </c>
      <c r="O171" s="1" t="s">
        <v>9</v>
      </c>
      <c r="P171" s="1" t="s">
        <v>10</v>
      </c>
      <c r="Q171" s="1" t="s">
        <v>10</v>
      </c>
      <c r="R171" s="1" t="s">
        <v>49</v>
      </c>
      <c r="S171" s="1" t="s">
        <v>10</v>
      </c>
      <c r="T171" s="1" t="s">
        <v>9</v>
      </c>
      <c r="U171" s="1" t="s">
        <v>10</v>
      </c>
      <c r="V171" s="1" t="s">
        <v>10</v>
      </c>
      <c r="W171" s="1" t="s">
        <v>49</v>
      </c>
    </row>
    <row r="172" spans="1:23" x14ac:dyDescent="0.25">
      <c r="A172" s="2">
        <v>170</v>
      </c>
      <c r="B172" s="1">
        <v>39</v>
      </c>
      <c r="C172" s="1" t="s">
        <v>15</v>
      </c>
      <c r="D172" s="1">
        <v>2</v>
      </c>
      <c r="E172" s="1">
        <v>-80</v>
      </c>
      <c r="F172" s="1" t="s">
        <v>22</v>
      </c>
      <c r="G172" s="1">
        <f>'[1]Plate 11 results'!J78</f>
        <v>28.278879165649414</v>
      </c>
      <c r="H172" s="1">
        <f>'[1]Plate 11 results'!J79</f>
        <v>28.66334342956543</v>
      </c>
      <c r="I172">
        <f>'[1]Plate 11 results'!J80</f>
        <v>28.654279708862305</v>
      </c>
      <c r="L172" s="9">
        <f t="shared" si="12"/>
        <v>28.532167434692383</v>
      </c>
      <c r="M172" s="9">
        <f t="shared" si="13"/>
        <v>0.21940088464801949</v>
      </c>
      <c r="N172" s="1" t="s">
        <v>9</v>
      </c>
      <c r="O172" s="1" t="s">
        <v>9</v>
      </c>
      <c r="P172" s="1" t="s">
        <v>9</v>
      </c>
      <c r="Q172" s="1" t="s">
        <v>9</v>
      </c>
      <c r="R172" s="1" t="s">
        <v>48</v>
      </c>
      <c r="S172" s="1" t="s">
        <v>9</v>
      </c>
      <c r="T172" s="1" t="s">
        <v>9</v>
      </c>
      <c r="U172" s="1" t="s">
        <v>9</v>
      </c>
      <c r="V172" s="1" t="s">
        <v>9</v>
      </c>
      <c r="W172" s="1" t="s">
        <v>48</v>
      </c>
    </row>
    <row r="173" spans="1:23" x14ac:dyDescent="0.25">
      <c r="A173" s="2">
        <v>171</v>
      </c>
      <c r="B173" s="1">
        <v>41</v>
      </c>
      <c r="C173" s="1" t="s">
        <v>15</v>
      </c>
      <c r="D173" s="1">
        <v>2</v>
      </c>
      <c r="E173" s="1">
        <v>-80</v>
      </c>
      <c r="F173" s="1" t="s">
        <v>22</v>
      </c>
      <c r="G173" s="1">
        <f>'[1]Plate 11 results'!J84</f>
        <v>25.680002212524414</v>
      </c>
      <c r="H173" s="1">
        <f>'[1]Plate 11 results'!J85</f>
        <v>25.741231918334961</v>
      </c>
      <c r="I173">
        <f>'[1]Plate 11 results'!J86</f>
        <v>25.827922821044922</v>
      </c>
      <c r="L173" s="9">
        <f t="shared" si="12"/>
        <v>25.749718983968098</v>
      </c>
      <c r="M173" s="9">
        <f t="shared" si="13"/>
        <v>7.4324621213735259E-2</v>
      </c>
      <c r="N173" s="1" t="s">
        <v>9</v>
      </c>
      <c r="O173" s="1" t="s">
        <v>9</v>
      </c>
      <c r="P173" s="1" t="s">
        <v>9</v>
      </c>
      <c r="Q173" s="1" t="s">
        <v>9</v>
      </c>
      <c r="R173" s="1" t="s">
        <v>48</v>
      </c>
      <c r="S173" s="1" t="s">
        <v>9</v>
      </c>
      <c r="T173" s="1" t="s">
        <v>9</v>
      </c>
      <c r="U173" s="1" t="s">
        <v>9</v>
      </c>
      <c r="V173" s="1" t="s">
        <v>9</v>
      </c>
      <c r="W173" s="1" t="s">
        <v>48</v>
      </c>
    </row>
    <row r="174" spans="1:23" x14ac:dyDescent="0.25">
      <c r="A174" s="2">
        <v>172</v>
      </c>
      <c r="B174" s="1">
        <v>38</v>
      </c>
      <c r="C174" s="1" t="s">
        <v>15</v>
      </c>
      <c r="E174" s="1">
        <v>-80</v>
      </c>
      <c r="F174" s="1" t="s">
        <v>22</v>
      </c>
      <c r="G174" s="1">
        <f>'[1]Plate 11 results'!J75</f>
        <v>32.324630737304688</v>
      </c>
      <c r="H174" s="1">
        <f>'[1]Plate 11 results'!J76</f>
        <v>32.413570404052734</v>
      </c>
      <c r="I174">
        <f>'[1]Plate 11 results'!J77</f>
        <v>32.402492523193359</v>
      </c>
      <c r="L174" s="9">
        <f t="shared" si="12"/>
        <v>32.380231221516929</v>
      </c>
      <c r="M174" s="9">
        <f t="shared" si="13"/>
        <v>4.8468961661668121E-2</v>
      </c>
      <c r="N174" s="1" t="s">
        <v>9</v>
      </c>
      <c r="O174" s="1" t="s">
        <v>9</v>
      </c>
      <c r="P174" s="1" t="s">
        <v>10</v>
      </c>
      <c r="Q174" s="1" t="s">
        <v>10</v>
      </c>
      <c r="R174" s="1" t="s">
        <v>49</v>
      </c>
      <c r="S174" s="1" t="s">
        <v>10</v>
      </c>
      <c r="T174" s="1" t="s">
        <v>10</v>
      </c>
      <c r="U174" s="1" t="s">
        <v>10</v>
      </c>
      <c r="V174" s="1" t="s">
        <v>9</v>
      </c>
      <c r="W174" s="1" t="s">
        <v>49</v>
      </c>
    </row>
    <row r="175" spans="1:23" x14ac:dyDescent="0.25">
      <c r="A175" s="2">
        <v>173</v>
      </c>
      <c r="B175" s="1">
        <v>40</v>
      </c>
      <c r="C175" s="1" t="s">
        <v>15</v>
      </c>
      <c r="E175" s="1">
        <v>-80</v>
      </c>
      <c r="F175" s="1" t="s">
        <v>22</v>
      </c>
      <c r="G175" s="1">
        <f>'[1]Plate 11 results'!J81</f>
        <v>28.503976821899414</v>
      </c>
      <c r="H175" s="1">
        <f>'[1]Plate 11 results'!J82</f>
        <v>28.859189987182617</v>
      </c>
      <c r="I175">
        <f>'[1]Plate 11 results'!J83</f>
        <v>28.859319686889648</v>
      </c>
      <c r="L175" s="9">
        <f t="shared" si="12"/>
        <v>28.740828831990559</v>
      </c>
      <c r="M175" s="9">
        <f t="shared" si="13"/>
        <v>0.2051198679276722</v>
      </c>
      <c r="N175" s="1" t="s">
        <v>9</v>
      </c>
      <c r="O175" s="1" t="s">
        <v>9</v>
      </c>
      <c r="P175" s="1" t="s">
        <v>10</v>
      </c>
      <c r="Q175" s="1" t="s">
        <v>10</v>
      </c>
      <c r="R175" s="1" t="s">
        <v>49</v>
      </c>
      <c r="S175" s="1" t="s">
        <v>10</v>
      </c>
      <c r="T175" s="1" t="s">
        <v>10</v>
      </c>
      <c r="U175" s="1" t="s">
        <v>10</v>
      </c>
      <c r="V175" s="1" t="s">
        <v>9</v>
      </c>
      <c r="W175" s="1" t="s">
        <v>49</v>
      </c>
    </row>
    <row r="176" spans="1:23" x14ac:dyDescent="0.25">
      <c r="A176" s="2">
        <v>174</v>
      </c>
      <c r="B176" s="1">
        <v>38</v>
      </c>
      <c r="C176" s="1" t="s">
        <v>16</v>
      </c>
      <c r="E176" s="1">
        <v>-80</v>
      </c>
      <c r="F176" s="1" t="s">
        <v>22</v>
      </c>
      <c r="G176" s="1">
        <f>'[1]Plate 11 results'!J90</f>
        <v>33.051475524902344</v>
      </c>
      <c r="H176" s="1">
        <f>'[1]Plate 11 results'!J91</f>
        <v>31.808687210083008</v>
      </c>
      <c r="I176">
        <f>'[1]Plate 11 results'!J92</f>
        <v>33.056056976318359</v>
      </c>
      <c r="L176" s="9">
        <f t="shared" si="12"/>
        <v>32.638739903767906</v>
      </c>
      <c r="M176" s="9">
        <f t="shared" si="13"/>
        <v>0.71885036909250666</v>
      </c>
      <c r="N176" s="1" t="s">
        <v>9</v>
      </c>
      <c r="O176" s="1" t="s">
        <v>9</v>
      </c>
      <c r="P176" s="1" t="s">
        <v>9</v>
      </c>
      <c r="Q176" s="1" t="s">
        <v>10</v>
      </c>
      <c r="R176" s="1" t="s">
        <v>48</v>
      </c>
      <c r="S176" s="1" t="s">
        <v>9</v>
      </c>
      <c r="T176" s="1" t="s">
        <v>9</v>
      </c>
      <c r="U176" s="1" t="s">
        <v>9</v>
      </c>
      <c r="V176" s="1" t="s">
        <v>9</v>
      </c>
      <c r="W176" s="1" t="s">
        <v>48</v>
      </c>
    </row>
    <row r="177" spans="1:23" x14ac:dyDescent="0.25">
      <c r="A177" s="2">
        <v>175</v>
      </c>
      <c r="B177" s="1">
        <v>39</v>
      </c>
      <c r="C177" s="1" t="s">
        <v>16</v>
      </c>
      <c r="D177" s="1">
        <v>2</v>
      </c>
      <c r="E177" s="1">
        <v>-80</v>
      </c>
      <c r="F177" s="1" t="s">
        <v>22</v>
      </c>
      <c r="G177" s="1">
        <f>'[1]Plate 11 results'!J93</f>
        <v>24.216293334960938</v>
      </c>
      <c r="H177" s="1">
        <f>'[1]Plate 11 results'!J94</f>
        <v>25.676725387573242</v>
      </c>
      <c r="I177">
        <f>'[1]Plate 11 results'!J95</f>
        <v>25.643976211547852</v>
      </c>
      <c r="L177" s="9">
        <f t="shared" si="12"/>
        <v>25.178998311360676</v>
      </c>
      <c r="M177" s="9">
        <f t="shared" si="13"/>
        <v>0.83388775073219712</v>
      </c>
      <c r="N177" s="1" t="s">
        <v>10</v>
      </c>
      <c r="O177" s="1" t="s">
        <v>9</v>
      </c>
      <c r="P177" s="1" t="s">
        <v>10</v>
      </c>
      <c r="Q177" s="1" t="s">
        <v>10</v>
      </c>
      <c r="R177" s="1" t="s">
        <v>49</v>
      </c>
      <c r="S177" s="1" t="s">
        <v>10</v>
      </c>
      <c r="T177" s="1" t="s">
        <v>10</v>
      </c>
      <c r="U177" s="1" t="s">
        <v>10</v>
      </c>
      <c r="V177" s="1" t="s">
        <v>10</v>
      </c>
      <c r="W177" s="1" t="s">
        <v>49</v>
      </c>
    </row>
    <row r="178" spans="1:23" x14ac:dyDescent="0.25">
      <c r="A178" s="2">
        <v>176</v>
      </c>
      <c r="B178" s="1">
        <v>40</v>
      </c>
      <c r="C178" s="1" t="s">
        <v>16</v>
      </c>
      <c r="E178" s="1">
        <v>-80</v>
      </c>
      <c r="F178" s="1" t="s">
        <v>22</v>
      </c>
      <c r="G178" s="1">
        <f>'[1]Plate 11 results'!J96</f>
        <v>26.606739044189453</v>
      </c>
      <c r="H178" s="1">
        <f>'[1]Plate 11 results'!J97</f>
        <v>27.237613677978516</v>
      </c>
      <c r="I178">
        <f>'[1]Plate 11 results'!J98</f>
        <v>25.444168090820313</v>
      </c>
      <c r="L178" s="9">
        <f t="shared" si="12"/>
        <v>26.429506937662762</v>
      </c>
      <c r="M178" s="9">
        <f t="shared" si="13"/>
        <v>0.90976380627733522</v>
      </c>
      <c r="N178" s="1" t="s">
        <v>10</v>
      </c>
      <c r="O178" s="1" t="s">
        <v>9</v>
      </c>
      <c r="P178" s="1" t="s">
        <v>10</v>
      </c>
      <c r="Q178" s="1" t="s">
        <v>10</v>
      </c>
      <c r="R178" s="1" t="s">
        <v>49</v>
      </c>
      <c r="S178" s="1" t="s">
        <v>10</v>
      </c>
      <c r="T178" s="1" t="s">
        <v>10</v>
      </c>
      <c r="U178" s="1" t="s">
        <v>10</v>
      </c>
      <c r="V178" s="1" t="s">
        <v>10</v>
      </c>
      <c r="W178" s="1" t="s">
        <v>49</v>
      </c>
    </row>
    <row r="179" spans="1:23" x14ac:dyDescent="0.25">
      <c r="A179" s="2">
        <v>177</v>
      </c>
      <c r="B179" s="1">
        <v>41</v>
      </c>
      <c r="C179" s="1" t="s">
        <v>16</v>
      </c>
      <c r="D179" s="1">
        <v>2</v>
      </c>
      <c r="E179" s="1">
        <v>-80</v>
      </c>
      <c r="F179" s="1" t="s">
        <v>22</v>
      </c>
      <c r="G179" s="1">
        <f>'[1]Plate 11 results'!J99</f>
        <v>23.912319183349609</v>
      </c>
      <c r="H179" s="1">
        <f>'[1]Plate 11 results'!J100</f>
        <v>24.744604110717773</v>
      </c>
      <c r="I179">
        <f>'[1]Plate 11 results'!J101</f>
        <v>25.861288070678711</v>
      </c>
      <c r="L179" s="9">
        <f t="shared" si="12"/>
        <v>24.839403788248699</v>
      </c>
      <c r="M179" s="9">
        <f t="shared" si="13"/>
        <v>0.97793668766908648</v>
      </c>
      <c r="R179" s="1" t="s">
        <v>50</v>
      </c>
      <c r="S179" s="1" t="s">
        <v>9</v>
      </c>
      <c r="T179" s="1" t="s">
        <v>10</v>
      </c>
      <c r="U179" s="1" t="s">
        <v>10</v>
      </c>
      <c r="V179" s="1" t="s">
        <v>9</v>
      </c>
      <c r="W179" s="1" t="s">
        <v>49</v>
      </c>
    </row>
    <row r="180" spans="1:23" x14ac:dyDescent="0.25">
      <c r="A180" s="2">
        <v>178</v>
      </c>
      <c r="B180" s="1">
        <v>42</v>
      </c>
      <c r="C180" s="1" t="s">
        <v>16</v>
      </c>
      <c r="D180" s="1">
        <v>2</v>
      </c>
      <c r="E180" s="1">
        <v>-80</v>
      </c>
      <c r="F180" s="1" t="s">
        <v>22</v>
      </c>
      <c r="G180" s="1">
        <f>'[1]Plate 11 results'!J102</f>
        <v>20.980234146118164</v>
      </c>
      <c r="H180" s="1">
        <f>'[1]Plate 11 results'!J103</f>
        <v>20.988716125488281</v>
      </c>
      <c r="I180">
        <f>'[1]Plate 11 results'!J104</f>
        <v>20.952777862548828</v>
      </c>
      <c r="L180" s="9">
        <f t="shared" si="12"/>
        <v>20.973909378051758</v>
      </c>
      <c r="M180" s="9">
        <f t="shared" si="13"/>
        <v>1.8785412002314233E-2</v>
      </c>
      <c r="N180" s="1" t="s">
        <v>9</v>
      </c>
      <c r="O180" s="1" t="s">
        <v>9</v>
      </c>
      <c r="P180" s="1" t="s">
        <v>10</v>
      </c>
      <c r="Q180" s="1" t="s">
        <v>9</v>
      </c>
      <c r="R180" s="1" t="s">
        <v>49</v>
      </c>
      <c r="S180" s="1" t="s">
        <v>10</v>
      </c>
      <c r="T180" s="1" t="s">
        <v>10</v>
      </c>
      <c r="U180" s="1" t="s">
        <v>10</v>
      </c>
      <c r="V180" s="1" t="s">
        <v>10</v>
      </c>
      <c r="W180" s="1" t="s">
        <v>49</v>
      </c>
    </row>
    <row r="181" spans="1:23" x14ac:dyDescent="0.25">
      <c r="A181" s="2">
        <v>179</v>
      </c>
      <c r="B181" s="1">
        <v>42</v>
      </c>
      <c r="C181" s="1" t="s">
        <v>15</v>
      </c>
      <c r="D181" s="1">
        <v>2</v>
      </c>
      <c r="E181" s="1">
        <v>-80</v>
      </c>
      <c r="F181" s="1" t="s">
        <v>22</v>
      </c>
      <c r="G181" s="1">
        <f>'[1]Plate 11 results'!J87</f>
        <v>27.309242248535156</v>
      </c>
      <c r="H181" s="1">
        <f>'[1]Plate 11 results'!J88</f>
        <v>27.27745246887207</v>
      </c>
      <c r="I181">
        <f>'[1]Plate 11 results'!J89</f>
        <v>27.402338027954102</v>
      </c>
      <c r="L181" s="9">
        <f t="shared" si="12"/>
        <v>27.329677581787109</v>
      </c>
      <c r="M181" s="9">
        <f t="shared" si="13"/>
        <v>6.4902256129095115E-2</v>
      </c>
      <c r="R181" s="1" t="s">
        <v>50</v>
      </c>
      <c r="S181" s="1" t="s">
        <v>10</v>
      </c>
      <c r="T181" s="1" t="s">
        <v>10</v>
      </c>
      <c r="U181" s="1" t="s">
        <v>10</v>
      </c>
      <c r="V181" s="1" t="s">
        <v>10</v>
      </c>
      <c r="W181" s="1" t="s">
        <v>49</v>
      </c>
    </row>
    <row r="182" spans="1:23" x14ac:dyDescent="0.25">
      <c r="A182" s="2">
        <v>180</v>
      </c>
      <c r="B182" s="1">
        <v>39</v>
      </c>
      <c r="C182" s="1" t="s">
        <v>11</v>
      </c>
      <c r="D182" s="1">
        <v>2</v>
      </c>
      <c r="E182" s="1">
        <v>-80</v>
      </c>
      <c r="F182" s="1" t="s">
        <v>22</v>
      </c>
      <c r="G182" s="1">
        <f>'[1]Plate 11 results'!J108</f>
        <v>29.00187873840332</v>
      </c>
      <c r="H182" s="1">
        <f>'[1]Plate 11 results'!J109</f>
        <v>28.912406921386719</v>
      </c>
      <c r="I182">
        <f>'[1]Plate 11 results'!J110</f>
        <v>28.996011734008789</v>
      </c>
      <c r="L182" s="9">
        <f t="shared" si="12"/>
        <v>28.970099131266277</v>
      </c>
      <c r="M182" s="9">
        <f t="shared" si="13"/>
        <v>5.0048963483088522E-2</v>
      </c>
      <c r="N182" s="1" t="s">
        <v>9</v>
      </c>
      <c r="O182" s="1" t="s">
        <v>9</v>
      </c>
      <c r="P182" s="1" t="s">
        <v>9</v>
      </c>
      <c r="Q182" s="1" t="s">
        <v>9</v>
      </c>
      <c r="R182" s="1" t="s">
        <v>48</v>
      </c>
      <c r="S182" s="1" t="s">
        <v>9</v>
      </c>
      <c r="T182" s="1" t="s">
        <v>10</v>
      </c>
      <c r="U182" s="1" t="s">
        <v>9</v>
      </c>
      <c r="V182" s="1" t="s">
        <v>10</v>
      </c>
      <c r="W182" s="1" t="s">
        <v>49</v>
      </c>
    </row>
    <row r="183" spans="1:23" x14ac:dyDescent="0.25">
      <c r="A183" s="2">
        <v>181</v>
      </c>
      <c r="B183" s="1">
        <v>39</v>
      </c>
      <c r="C183" s="1" t="s">
        <v>12</v>
      </c>
      <c r="D183" s="1">
        <v>2</v>
      </c>
      <c r="E183" s="1">
        <v>-80</v>
      </c>
      <c r="F183" s="1" t="s">
        <v>22</v>
      </c>
      <c r="G183" s="1">
        <f>'[1]Plate 11 results'!J126</f>
        <v>27.350198745727539</v>
      </c>
      <c r="H183" s="1">
        <f>'[1]Plate 11 results'!J127</f>
        <v>27.445295333862305</v>
      </c>
      <c r="I183">
        <f>'[1]Plate 11 results'!J128</f>
        <v>27.481710433959961</v>
      </c>
      <c r="L183" s="9">
        <f t="shared" si="12"/>
        <v>27.425734837849934</v>
      </c>
      <c r="M183" s="9">
        <f t="shared" si="13"/>
        <v>6.7902803982036589E-2</v>
      </c>
      <c r="N183" s="1" t="s">
        <v>9</v>
      </c>
      <c r="O183" s="1" t="s">
        <v>9</v>
      </c>
      <c r="P183" s="1" t="s">
        <v>10</v>
      </c>
      <c r="Q183" s="1" t="s">
        <v>10</v>
      </c>
      <c r="R183" s="1" t="s">
        <v>49</v>
      </c>
      <c r="S183" s="1" t="s">
        <v>10</v>
      </c>
      <c r="T183" s="1" t="s">
        <v>10</v>
      </c>
      <c r="U183" s="1" t="s">
        <v>10</v>
      </c>
      <c r="V183" s="1" t="s">
        <v>9</v>
      </c>
      <c r="W183" s="1" t="s">
        <v>49</v>
      </c>
    </row>
    <row r="184" spans="1:23" x14ac:dyDescent="0.25">
      <c r="A184" s="2">
        <v>182</v>
      </c>
      <c r="B184" s="1">
        <v>41</v>
      </c>
      <c r="C184" s="1" t="s">
        <v>12</v>
      </c>
      <c r="D184" s="1">
        <v>2</v>
      </c>
      <c r="E184" s="1">
        <v>-80</v>
      </c>
      <c r="F184" s="1" t="s">
        <v>22</v>
      </c>
      <c r="G184" s="1">
        <f>'[1]Plate 11 results'!J132</f>
        <v>22.981967926025391</v>
      </c>
      <c r="H184" s="1">
        <f>'[1]Plate 11 results'!J133</f>
        <v>23.12763786315918</v>
      </c>
      <c r="I184">
        <f>'[1]Plate 11 results'!J134</f>
        <v>23.147239685058594</v>
      </c>
      <c r="L184" s="9">
        <f t="shared" si="12"/>
        <v>23.085615158081055</v>
      </c>
      <c r="M184" s="9">
        <f t="shared" si="13"/>
        <v>9.0294625477071414E-2</v>
      </c>
      <c r="N184" s="1" t="s">
        <v>10</v>
      </c>
      <c r="O184" s="1" t="s">
        <v>9</v>
      </c>
      <c r="P184" s="1" t="s">
        <v>10</v>
      </c>
      <c r="Q184" s="1" t="s">
        <v>10</v>
      </c>
      <c r="R184" s="1" t="s">
        <v>49</v>
      </c>
      <c r="S184" s="1" t="s">
        <v>10</v>
      </c>
      <c r="T184" s="1" t="s">
        <v>10</v>
      </c>
      <c r="U184" s="1" t="s">
        <v>10</v>
      </c>
      <c r="V184" s="1" t="s">
        <v>10</v>
      </c>
      <c r="W184" s="1" t="s">
        <v>49</v>
      </c>
    </row>
    <row r="185" spans="1:23" x14ac:dyDescent="0.25">
      <c r="A185" s="2">
        <v>183</v>
      </c>
      <c r="B185" s="1">
        <v>42</v>
      </c>
      <c r="C185" s="1" t="s">
        <v>12</v>
      </c>
      <c r="D185" s="1">
        <v>2</v>
      </c>
      <c r="E185" s="1">
        <v>-80</v>
      </c>
      <c r="F185" s="1" t="s">
        <v>22</v>
      </c>
      <c r="G185" s="1">
        <f>'[1]Plate 11 results'!J135</f>
        <v>23.940214157104492</v>
      </c>
      <c r="H185" s="1">
        <f>'[1]Plate 11 results'!J136</f>
        <v>23.976890563964844</v>
      </c>
      <c r="I185">
        <f>'[1]Plate 11 results'!J137</f>
        <v>24.033546447753906</v>
      </c>
      <c r="L185" s="9">
        <f t="shared" si="12"/>
        <v>23.983550389607746</v>
      </c>
      <c r="M185" s="9">
        <f t="shared" si="13"/>
        <v>4.7021208806899931E-2</v>
      </c>
      <c r="N185" s="1" t="s">
        <v>10</v>
      </c>
      <c r="O185" s="1" t="s">
        <v>9</v>
      </c>
      <c r="P185" s="1" t="s">
        <v>10</v>
      </c>
      <c r="Q185" s="1" t="s">
        <v>10</v>
      </c>
      <c r="R185" s="1" t="s">
        <v>49</v>
      </c>
      <c r="S185" s="1" t="s">
        <v>10</v>
      </c>
      <c r="T185" s="1" t="s">
        <v>10</v>
      </c>
      <c r="U185" s="1" t="s">
        <v>10</v>
      </c>
      <c r="V185" s="1" t="s">
        <v>10</v>
      </c>
      <c r="W185" s="1" t="s">
        <v>49</v>
      </c>
    </row>
    <row r="186" spans="1:23" x14ac:dyDescent="0.25">
      <c r="A186" s="2">
        <v>184</v>
      </c>
      <c r="B186" s="1">
        <v>38</v>
      </c>
      <c r="C186" s="1" t="s">
        <v>11</v>
      </c>
      <c r="E186" s="1">
        <v>-80</v>
      </c>
      <c r="F186" s="1" t="s">
        <v>22</v>
      </c>
      <c r="G186" s="1">
        <f>'[1]Plate 11 results'!J105</f>
        <v>30.578079223632813</v>
      </c>
      <c r="H186" s="1">
        <f>'[1]Plate 11 results'!J106</f>
        <v>30.648618698120117</v>
      </c>
      <c r="I186">
        <f>'[1]Plate 11 results'!J107</f>
        <v>30.488262176513672</v>
      </c>
      <c r="L186" s="9">
        <f t="shared" si="12"/>
        <v>30.571653366088867</v>
      </c>
      <c r="M186" s="9">
        <f t="shared" si="13"/>
        <v>8.0371153029621889E-2</v>
      </c>
      <c r="N186" s="1" t="s">
        <v>9</v>
      </c>
      <c r="O186" s="1" t="s">
        <v>9</v>
      </c>
      <c r="P186" s="1" t="s">
        <v>9</v>
      </c>
      <c r="Q186" s="1" t="s">
        <v>9</v>
      </c>
      <c r="R186" s="1" t="s">
        <v>48</v>
      </c>
      <c r="S186" s="1" t="s">
        <v>10</v>
      </c>
      <c r="T186" s="1" t="s">
        <v>10</v>
      </c>
      <c r="U186" s="1" t="s">
        <v>10</v>
      </c>
      <c r="V186" s="1" t="s">
        <v>10</v>
      </c>
      <c r="W186" s="1" t="s">
        <v>49</v>
      </c>
    </row>
    <row r="187" spans="1:23" x14ac:dyDescent="0.25">
      <c r="A187" s="2">
        <v>185</v>
      </c>
      <c r="B187" s="1">
        <v>38</v>
      </c>
      <c r="C187" s="1" t="s">
        <v>12</v>
      </c>
      <c r="E187" s="1">
        <v>-80</v>
      </c>
      <c r="F187" s="1" t="s">
        <v>22</v>
      </c>
      <c r="G187" s="1">
        <f>'[1]Plate 11 results'!J123</f>
        <v>29.131990432739258</v>
      </c>
      <c r="H187" s="1">
        <f>'[1]Plate 11 results'!J124</f>
        <v>29.88824462890625</v>
      </c>
      <c r="I187">
        <f>'[1]Plate 11 results'!J125</f>
        <v>29.339710235595703</v>
      </c>
      <c r="L187" s="9">
        <f t="shared" si="12"/>
        <v>29.453315099080402</v>
      </c>
      <c r="M187" s="9">
        <f t="shared" si="13"/>
        <v>0.39071684256066946</v>
      </c>
      <c r="N187" s="1" t="s">
        <v>9</v>
      </c>
      <c r="O187" s="1" t="s">
        <v>9</v>
      </c>
      <c r="P187" s="1" t="s">
        <v>9</v>
      </c>
      <c r="Q187" s="1" t="s">
        <v>9</v>
      </c>
      <c r="R187" s="1" t="s">
        <v>48</v>
      </c>
      <c r="S187" s="1" t="s">
        <v>10</v>
      </c>
      <c r="T187" s="1" t="s">
        <v>10</v>
      </c>
      <c r="U187" s="1" t="s">
        <v>10</v>
      </c>
      <c r="V187" s="1" t="s">
        <v>9</v>
      </c>
      <c r="W187" s="1" t="s">
        <v>49</v>
      </c>
    </row>
    <row r="188" spans="1:23" x14ac:dyDescent="0.25">
      <c r="A188" s="2">
        <v>186</v>
      </c>
      <c r="B188" s="1">
        <v>40</v>
      </c>
      <c r="C188" s="1" t="s">
        <v>11</v>
      </c>
      <c r="E188" s="1">
        <v>-80</v>
      </c>
      <c r="F188" s="1" t="s">
        <v>22</v>
      </c>
      <c r="G188" s="1">
        <f>'[1]Plate 11 results'!J111</f>
        <v>30.413776397705078</v>
      </c>
      <c r="H188" s="1">
        <f>'[1]Plate 11 results'!J112</f>
        <v>30.220571517944336</v>
      </c>
      <c r="I188">
        <f>'[1]Plate 11 results'!J113</f>
        <v>30.363569259643555</v>
      </c>
      <c r="L188" s="9">
        <f t="shared" si="12"/>
        <v>30.332639058430988</v>
      </c>
      <c r="M188" s="9">
        <f t="shared" si="13"/>
        <v>0.10024739099412032</v>
      </c>
      <c r="N188" s="1" t="s">
        <v>9</v>
      </c>
      <c r="O188" s="1" t="s">
        <v>9</v>
      </c>
      <c r="P188" s="1" t="s">
        <v>10</v>
      </c>
      <c r="Q188" s="1" t="s">
        <v>10</v>
      </c>
      <c r="R188" s="1" t="s">
        <v>49</v>
      </c>
      <c r="S188" s="1" t="s">
        <v>9</v>
      </c>
      <c r="T188" s="1" t="s">
        <v>10</v>
      </c>
      <c r="U188" s="1" t="s">
        <v>9</v>
      </c>
      <c r="V188" s="1" t="s">
        <v>10</v>
      </c>
      <c r="W188" s="1" t="s">
        <v>49</v>
      </c>
    </row>
    <row r="189" spans="1:23" x14ac:dyDescent="0.25">
      <c r="A189" s="2">
        <v>187</v>
      </c>
      <c r="B189" s="1">
        <v>40</v>
      </c>
      <c r="C189" s="1" t="s">
        <v>12</v>
      </c>
      <c r="E189" s="1">
        <v>-80</v>
      </c>
      <c r="F189" s="1" t="s">
        <v>22</v>
      </c>
      <c r="G189" s="1">
        <f>'[1]Plate 11 results'!J129</f>
        <v>25.837902069091797</v>
      </c>
      <c r="H189" s="1">
        <f>'[1]Plate 11 results'!J130</f>
        <v>25.974372863769531</v>
      </c>
      <c r="I189">
        <f>'[1]Plate 11 results'!J131</f>
        <v>25.929924011230469</v>
      </c>
      <c r="L189" s="9">
        <f t="shared" si="12"/>
        <v>25.914066314697266</v>
      </c>
      <c r="M189" s="9">
        <f t="shared" si="13"/>
        <v>6.960365905968921E-2</v>
      </c>
      <c r="N189" s="1" t="s">
        <v>10</v>
      </c>
      <c r="O189" s="1" t="s">
        <v>9</v>
      </c>
      <c r="P189" s="1" t="s">
        <v>10</v>
      </c>
      <c r="Q189" s="1" t="s">
        <v>10</v>
      </c>
      <c r="R189" s="1" t="s">
        <v>49</v>
      </c>
      <c r="S189" s="1" t="s">
        <v>10</v>
      </c>
      <c r="T189" s="1" t="s">
        <v>10</v>
      </c>
      <c r="U189" s="1" t="s">
        <v>10</v>
      </c>
      <c r="V189" s="1" t="s">
        <v>9</v>
      </c>
      <c r="W189" s="1" t="s">
        <v>49</v>
      </c>
    </row>
    <row r="190" spans="1:23" x14ac:dyDescent="0.25">
      <c r="A190" s="2">
        <v>188</v>
      </c>
      <c r="B190" s="1">
        <v>39</v>
      </c>
      <c r="C190" s="1" t="s">
        <v>14</v>
      </c>
      <c r="D190" s="1">
        <v>2</v>
      </c>
      <c r="E190" s="1">
        <v>-80</v>
      </c>
      <c r="F190" s="1" t="s">
        <v>22</v>
      </c>
      <c r="G190" s="1">
        <f>'[1]Plate 11 results'!J63</f>
        <v>31.65648078918457</v>
      </c>
      <c r="H190" s="1">
        <f>'[1]Plate 11 results'!J64</f>
        <v>31.730457305908203</v>
      </c>
      <c r="I190">
        <f>'[1]Plate 11 results'!J65</f>
        <v>31.791669845581055</v>
      </c>
      <c r="L190" s="9">
        <f t="shared" si="12"/>
        <v>31.726202646891277</v>
      </c>
      <c r="M190" s="9">
        <f t="shared" si="13"/>
        <v>6.769488041835732E-2</v>
      </c>
      <c r="N190" s="1" t="s">
        <v>9</v>
      </c>
      <c r="O190" s="1" t="s">
        <v>9</v>
      </c>
      <c r="P190" s="1" t="s">
        <v>9</v>
      </c>
      <c r="Q190" s="1" t="s">
        <v>9</v>
      </c>
      <c r="R190" s="1" t="s">
        <v>48</v>
      </c>
      <c r="S190" s="1" t="s">
        <v>10</v>
      </c>
      <c r="T190" s="1" t="s">
        <v>10</v>
      </c>
      <c r="U190" s="1" t="s">
        <v>10</v>
      </c>
      <c r="V190" s="1" t="s">
        <v>9</v>
      </c>
      <c r="W190" s="1" t="s">
        <v>49</v>
      </c>
    </row>
    <row r="191" spans="1:23" x14ac:dyDescent="0.25">
      <c r="A191" s="2">
        <v>189</v>
      </c>
      <c r="B191" s="1" t="s">
        <v>30</v>
      </c>
      <c r="C191" s="1" t="s">
        <v>14</v>
      </c>
      <c r="D191" s="1">
        <v>2</v>
      </c>
      <c r="E191" s="1">
        <v>-80</v>
      </c>
      <c r="F191" s="1" t="s">
        <v>22</v>
      </c>
      <c r="G191" s="1">
        <f>'[1]Plate 11 results'!J69</f>
        <v>29.071861267089844</v>
      </c>
      <c r="H191" s="1">
        <f>'[1]Plate 11 results'!J70</f>
        <v>29.359500885009766</v>
      </c>
      <c r="I191">
        <f>'[1]Plate 11 results'!J71</f>
        <v>29.395195007324219</v>
      </c>
      <c r="L191" s="9">
        <f t="shared" si="12"/>
        <v>29.275519053141277</v>
      </c>
      <c r="M191" s="9">
        <f t="shared" si="13"/>
        <v>0.17727348351199626</v>
      </c>
      <c r="N191" s="1" t="s">
        <v>9</v>
      </c>
      <c r="O191" s="1" t="s">
        <v>9</v>
      </c>
      <c r="P191" s="1" t="s">
        <v>9</v>
      </c>
      <c r="Q191" s="1" t="s">
        <v>10</v>
      </c>
      <c r="R191" s="1" t="s">
        <v>48</v>
      </c>
      <c r="S191" s="1" t="s">
        <v>10</v>
      </c>
      <c r="T191" s="1" t="s">
        <v>10</v>
      </c>
      <c r="U191" s="1" t="s">
        <v>10</v>
      </c>
      <c r="V191" s="1" t="s">
        <v>10</v>
      </c>
      <c r="W191" s="1" t="s">
        <v>49</v>
      </c>
    </row>
    <row r="192" spans="1:23" x14ac:dyDescent="0.25">
      <c r="A192" s="2">
        <v>190</v>
      </c>
      <c r="B192" s="1">
        <v>42</v>
      </c>
      <c r="C192" s="1" t="s">
        <v>14</v>
      </c>
      <c r="D192" s="1">
        <v>2</v>
      </c>
      <c r="E192" s="1">
        <v>-80</v>
      </c>
      <c r="F192" s="1" t="s">
        <v>22</v>
      </c>
      <c r="G192" s="1">
        <f>'[1]Plate 11 results'!J72</f>
        <v>29.143302917480469</v>
      </c>
      <c r="H192" s="1">
        <f>'[1]Plate 11 results'!J73</f>
        <v>28.961576461791992</v>
      </c>
      <c r="I192">
        <f>'[1]Plate 11 results'!J74</f>
        <v>29.023105621337891</v>
      </c>
      <c r="L192" s="9">
        <f t="shared" ref="L192:L223" si="14">AVERAGE(G192:K192)</f>
        <v>29.042661666870117</v>
      </c>
      <c r="M192" s="9">
        <f t="shared" si="13"/>
        <v>9.2428109154725477E-2</v>
      </c>
      <c r="N192" s="1" t="s">
        <v>9</v>
      </c>
      <c r="O192" s="1" t="s">
        <v>9</v>
      </c>
      <c r="P192" s="1" t="s">
        <v>10</v>
      </c>
      <c r="Q192" s="1" t="s">
        <v>10</v>
      </c>
      <c r="R192" s="1" t="s">
        <v>49</v>
      </c>
      <c r="S192" s="1" t="s">
        <v>10</v>
      </c>
      <c r="T192" s="1" t="s">
        <v>10</v>
      </c>
      <c r="U192" s="1" t="s">
        <v>10</v>
      </c>
      <c r="V192" s="1" t="s">
        <v>10</v>
      </c>
      <c r="W192" s="1" t="s">
        <v>49</v>
      </c>
    </row>
    <row r="193" spans="1:23" x14ac:dyDescent="0.25">
      <c r="A193" s="2">
        <v>191</v>
      </c>
      <c r="B193" s="1">
        <v>41</v>
      </c>
      <c r="C193" s="1" t="s">
        <v>11</v>
      </c>
      <c r="D193" s="1">
        <v>2</v>
      </c>
      <c r="E193" s="1">
        <v>-80</v>
      </c>
      <c r="F193" s="1" t="s">
        <v>22</v>
      </c>
      <c r="G193" s="1">
        <f>'[1]Plate 11 results'!J114</f>
        <v>27.103631973266602</v>
      </c>
      <c r="H193" s="1">
        <f>'[1]Plate 11 results'!J115</f>
        <v>27.089645385742188</v>
      </c>
      <c r="I193">
        <f>'[1]Plate 11 results'!J116</f>
        <v>27.060707092285156</v>
      </c>
      <c r="L193" s="9">
        <f t="shared" si="14"/>
        <v>27.084661483764648</v>
      </c>
      <c r="M193" s="9">
        <f t="shared" si="13"/>
        <v>2.1892140393508803E-2</v>
      </c>
      <c r="N193" s="1" t="s">
        <v>9</v>
      </c>
      <c r="O193" s="1" t="s">
        <v>9</v>
      </c>
      <c r="P193" s="1" t="s">
        <v>10</v>
      </c>
      <c r="Q193" s="1" t="s">
        <v>10</v>
      </c>
      <c r="R193" s="1" t="s">
        <v>49</v>
      </c>
      <c r="S193" s="1" t="s">
        <v>10</v>
      </c>
      <c r="T193" s="1" t="s">
        <v>10</v>
      </c>
      <c r="U193" s="1" t="s">
        <v>10</v>
      </c>
      <c r="V193" s="1" t="s">
        <v>10</v>
      </c>
      <c r="W193" s="1" t="s">
        <v>49</v>
      </c>
    </row>
    <row r="194" spans="1:23" x14ac:dyDescent="0.25">
      <c r="A194" s="2">
        <v>192</v>
      </c>
      <c r="B194" s="1">
        <v>42</v>
      </c>
      <c r="C194" s="1" t="s">
        <v>11</v>
      </c>
      <c r="D194" s="1">
        <v>2</v>
      </c>
      <c r="E194" s="1">
        <v>-80</v>
      </c>
      <c r="F194" s="1" t="s">
        <v>22</v>
      </c>
      <c r="G194" s="1">
        <f>'[1]Plate 11 results'!J117</f>
        <v>26.664127349853516</v>
      </c>
      <c r="H194" s="1">
        <f>'[1]Plate 11 results'!J118</f>
        <v>27.056610107421875</v>
      </c>
      <c r="I194">
        <f>'[1]Plate 11 results'!J119</f>
        <v>26.965896606445313</v>
      </c>
      <c r="L194" s="9">
        <f t="shared" si="14"/>
        <v>26.895544687906902</v>
      </c>
      <c r="M194" s="9">
        <f t="shared" si="13"/>
        <v>0.2054816855066221</v>
      </c>
      <c r="N194" s="1" t="s">
        <v>9</v>
      </c>
      <c r="O194" s="1" t="s">
        <v>9</v>
      </c>
      <c r="P194" s="1" t="s">
        <v>9</v>
      </c>
      <c r="Q194" s="1" t="s">
        <v>9</v>
      </c>
      <c r="R194" s="1" t="s">
        <v>48</v>
      </c>
      <c r="S194" s="1" t="s">
        <v>9</v>
      </c>
      <c r="T194" s="1" t="s">
        <v>9</v>
      </c>
      <c r="U194" s="1" t="s">
        <v>9</v>
      </c>
      <c r="V194" s="1" t="s">
        <v>9</v>
      </c>
      <c r="W194" s="1" t="s">
        <v>48</v>
      </c>
    </row>
    <row r="195" spans="1:23" x14ac:dyDescent="0.25">
      <c r="A195" s="2">
        <v>193</v>
      </c>
      <c r="B195" s="1">
        <v>38</v>
      </c>
      <c r="C195" s="1" t="s">
        <v>14</v>
      </c>
      <c r="E195" s="1">
        <v>-80</v>
      </c>
      <c r="F195" s="1" t="s">
        <v>22</v>
      </c>
      <c r="G195" s="1">
        <f>'[1]Plate 11 results'!I60</f>
        <v>35.352928161621094</v>
      </c>
      <c r="H195" s="1">
        <f>'[1]Plate 11 results'!J61</f>
        <v>35.149509429931641</v>
      </c>
      <c r="I195">
        <f>'[1]Plate 11 results'!J62</f>
        <v>35.152275085449219</v>
      </c>
      <c r="L195" s="9">
        <f t="shared" si="14"/>
        <v>35.218237559000649</v>
      </c>
      <c r="M195" s="9">
        <f t="shared" si="13"/>
        <v>0.11665367991754046</v>
      </c>
      <c r="N195" s="1" t="s">
        <v>9</v>
      </c>
      <c r="O195" s="1" t="s">
        <v>9</v>
      </c>
      <c r="P195" s="1" t="s">
        <v>9</v>
      </c>
      <c r="Q195" s="1" t="s">
        <v>10</v>
      </c>
      <c r="R195" s="1" t="s">
        <v>48</v>
      </c>
      <c r="S195" s="1" t="s">
        <v>10</v>
      </c>
      <c r="T195" s="1" t="s">
        <v>9</v>
      </c>
      <c r="U195" s="1" t="s">
        <v>10</v>
      </c>
      <c r="V195" s="1" t="s">
        <v>10</v>
      </c>
      <c r="W195" s="1" t="s">
        <v>49</v>
      </c>
    </row>
    <row r="196" spans="1:23" x14ac:dyDescent="0.25">
      <c r="A196" s="2">
        <v>194</v>
      </c>
      <c r="B196" s="1">
        <v>40</v>
      </c>
      <c r="C196" s="1" t="s">
        <v>14</v>
      </c>
      <c r="E196" s="1">
        <v>-80</v>
      </c>
      <c r="F196" s="1" t="s">
        <v>22</v>
      </c>
      <c r="G196" s="1">
        <f>'[1]Plate 11 results'!J66</f>
        <v>32.405200958251953</v>
      </c>
      <c r="H196" s="1">
        <f>'[1]Plate 11 results'!J67</f>
        <v>32.569087982177734</v>
      </c>
      <c r="I196">
        <f>'[1]Plate 11 results'!J68</f>
        <v>32.685710906982422</v>
      </c>
      <c r="L196" s="9">
        <f t="shared" si="14"/>
        <v>32.553333282470703</v>
      </c>
      <c r="M196" s="9">
        <f t="shared" ref="M196:M228" si="15">STDEV(G196:K196)</f>
        <v>0.14091705275209457</v>
      </c>
      <c r="N196" s="1" t="s">
        <v>9</v>
      </c>
      <c r="O196" s="1" t="s">
        <v>9</v>
      </c>
      <c r="P196" s="1" t="s">
        <v>9</v>
      </c>
      <c r="Q196" s="1" t="s">
        <v>10</v>
      </c>
      <c r="R196" s="1" t="s">
        <v>48</v>
      </c>
      <c r="S196" s="1" t="s">
        <v>10</v>
      </c>
      <c r="T196" s="1" t="s">
        <v>10</v>
      </c>
      <c r="U196" s="1" t="s">
        <v>10</v>
      </c>
      <c r="V196" s="1" t="s">
        <v>9</v>
      </c>
      <c r="W196" s="1" t="s">
        <v>49</v>
      </c>
    </row>
    <row r="197" spans="1:23" x14ac:dyDescent="0.25">
      <c r="A197" s="2">
        <v>195</v>
      </c>
      <c r="B197" s="1">
        <v>39</v>
      </c>
      <c r="C197" s="1" t="s">
        <v>16</v>
      </c>
      <c r="E197" s="1">
        <v>-80</v>
      </c>
      <c r="F197" s="1" t="s">
        <v>22</v>
      </c>
      <c r="G197" s="1">
        <f>'[1]Plate 12 results'!J9</f>
        <v>24.142932891845703</v>
      </c>
      <c r="H197" s="1">
        <f>'[1]Plate 12 results'!J10</f>
        <v>24.159027099609375</v>
      </c>
      <c r="I197">
        <f>'[1]Plate 12 results'!J11</f>
        <v>24.102361679077148</v>
      </c>
      <c r="L197" s="9">
        <f t="shared" si="14"/>
        <v>24.13477389017741</v>
      </c>
      <c r="M197" s="9">
        <f t="shared" si="15"/>
        <v>2.9200504313983047E-2</v>
      </c>
      <c r="N197" s="1" t="s">
        <v>10</v>
      </c>
      <c r="O197" s="1" t="s">
        <v>9</v>
      </c>
      <c r="P197" s="1" t="s">
        <v>10</v>
      </c>
      <c r="Q197" s="1" t="s">
        <v>10</v>
      </c>
      <c r="R197" s="1" t="s">
        <v>49</v>
      </c>
      <c r="S197" s="1" t="s">
        <v>10</v>
      </c>
      <c r="T197" s="1" t="s">
        <v>10</v>
      </c>
      <c r="U197" s="1" t="s">
        <v>10</v>
      </c>
      <c r="V197" s="1" t="s">
        <v>9</v>
      </c>
      <c r="W197" s="1" t="s">
        <v>49</v>
      </c>
    </row>
    <row r="198" spans="1:23" x14ac:dyDescent="0.25">
      <c r="A198" s="2">
        <v>196</v>
      </c>
      <c r="B198" s="1" t="s">
        <v>30</v>
      </c>
      <c r="C198" s="1" t="s">
        <v>16</v>
      </c>
      <c r="E198" s="1">
        <v>-80</v>
      </c>
      <c r="F198" s="1" t="s">
        <v>22</v>
      </c>
      <c r="G198" s="1">
        <f>'[1]Plate 12 results'!J12</f>
        <v>21.061002731323242</v>
      </c>
      <c r="H198" s="1">
        <f>'[1]Plate 12 results'!J13</f>
        <v>21.142791748046875</v>
      </c>
      <c r="I198">
        <f>'[1]Plate 12 results'!J14</f>
        <v>21.013284683227539</v>
      </c>
      <c r="L198" s="9">
        <f t="shared" si="14"/>
        <v>21.072359720865887</v>
      </c>
      <c r="M198" s="9">
        <f t="shared" si="15"/>
        <v>6.5496227892403849E-2</v>
      </c>
      <c r="N198" s="1" t="s">
        <v>10</v>
      </c>
      <c r="O198" s="1" t="s">
        <v>9</v>
      </c>
      <c r="P198" s="1" t="s">
        <v>10</v>
      </c>
      <c r="Q198" s="1" t="s">
        <v>10</v>
      </c>
      <c r="R198" s="1" t="s">
        <v>49</v>
      </c>
      <c r="S198" s="1" t="s">
        <v>10</v>
      </c>
      <c r="T198" s="1" t="s">
        <v>10</v>
      </c>
      <c r="U198" s="1" t="s">
        <v>10</v>
      </c>
      <c r="V198" s="1" t="s">
        <v>10</v>
      </c>
      <c r="W198" s="1" t="s">
        <v>49</v>
      </c>
    </row>
    <row r="199" spans="1:23" x14ac:dyDescent="0.25">
      <c r="A199" s="2">
        <v>197</v>
      </c>
      <c r="B199" s="1">
        <v>38</v>
      </c>
      <c r="C199" s="1" t="s">
        <v>16</v>
      </c>
      <c r="E199" s="1">
        <v>4</v>
      </c>
      <c r="F199" s="1" t="s">
        <v>22</v>
      </c>
      <c r="G199" s="1">
        <f>'[1]Plate 12 results'!J15</f>
        <v>28.472810745239258</v>
      </c>
      <c r="H199" s="1">
        <f>'[1]Plate 12 results'!J16</f>
        <v>28.53400993347168</v>
      </c>
      <c r="I199">
        <f>'[1]Plate 12 results'!J17</f>
        <v>28.51373291015625</v>
      </c>
      <c r="L199" s="9">
        <f t="shared" si="14"/>
        <v>28.506851196289063</v>
      </c>
      <c r="M199" s="9">
        <f t="shared" si="15"/>
        <v>3.1174567348870003E-2</v>
      </c>
      <c r="N199" s="1" t="s">
        <v>10</v>
      </c>
      <c r="O199" s="1" t="s">
        <v>9</v>
      </c>
      <c r="P199" s="1" t="s">
        <v>10</v>
      </c>
      <c r="Q199" s="1" t="s">
        <v>10</v>
      </c>
      <c r="R199" s="1" t="s">
        <v>49</v>
      </c>
      <c r="S199" s="1" t="s">
        <v>10</v>
      </c>
      <c r="T199" s="1" t="s">
        <v>10</v>
      </c>
      <c r="U199" s="1" t="s">
        <v>10</v>
      </c>
      <c r="V199" s="1" t="s">
        <v>9</v>
      </c>
      <c r="W199" s="1" t="s">
        <v>49</v>
      </c>
    </row>
    <row r="200" spans="1:23" x14ac:dyDescent="0.25">
      <c r="A200" s="2">
        <v>198</v>
      </c>
      <c r="B200" s="1">
        <v>40</v>
      </c>
      <c r="C200" s="1" t="s">
        <v>16</v>
      </c>
      <c r="E200" s="1">
        <v>-80</v>
      </c>
      <c r="F200" s="1" t="s">
        <v>22</v>
      </c>
      <c r="G200" s="1">
        <f>'[1]Plate 12 results'!J18</f>
        <v>23.641836166381836</v>
      </c>
      <c r="H200" s="1">
        <f>'[1]Plate 12 results'!J19</f>
        <v>23.643194198608398</v>
      </c>
      <c r="I200">
        <f>'[1]Plate 12 results'!J20</f>
        <v>23.4801025390625</v>
      </c>
      <c r="L200" s="9">
        <f t="shared" si="14"/>
        <v>23.588377634684246</v>
      </c>
      <c r="M200" s="9">
        <f t="shared" si="15"/>
        <v>9.3771441877607803E-2</v>
      </c>
      <c r="N200" s="1" t="s">
        <v>10</v>
      </c>
      <c r="O200" s="1" t="s">
        <v>9</v>
      </c>
      <c r="P200" s="1" t="s">
        <v>10</v>
      </c>
      <c r="Q200" s="1" t="s">
        <v>9</v>
      </c>
      <c r="R200" s="1" t="s">
        <v>49</v>
      </c>
      <c r="S200" s="1" t="s">
        <v>10</v>
      </c>
      <c r="T200" s="1" t="s">
        <v>10</v>
      </c>
      <c r="U200" s="1" t="s">
        <v>10</v>
      </c>
      <c r="V200" s="1" t="s">
        <v>9</v>
      </c>
      <c r="W200" s="1" t="s">
        <v>49</v>
      </c>
    </row>
    <row r="201" spans="1:23" x14ac:dyDescent="0.25">
      <c r="A201" s="2">
        <v>199</v>
      </c>
      <c r="B201" s="1">
        <v>38</v>
      </c>
      <c r="C201" s="1" t="s">
        <v>8</v>
      </c>
      <c r="E201" s="1">
        <v>4</v>
      </c>
      <c r="G201" s="1">
        <f>'[1]Plate 12 results'!J21</f>
        <v>36.471122741699219</v>
      </c>
      <c r="H201" s="1">
        <f>'[1]Plate 12 results'!J22</f>
        <v>35.769515991210938</v>
      </c>
      <c r="I201">
        <f>'[1]Plate 12 results'!J23</f>
        <v>35.928504943847656</v>
      </c>
      <c r="L201" s="9">
        <f t="shared" si="14"/>
        <v>36.056381225585938</v>
      </c>
      <c r="M201" s="9">
        <f t="shared" si="15"/>
        <v>0.36786854398832136</v>
      </c>
      <c r="N201" s="1" t="s">
        <v>9</v>
      </c>
      <c r="O201" s="1" t="s">
        <v>9</v>
      </c>
      <c r="P201" s="1" t="s">
        <v>9</v>
      </c>
      <c r="Q201" s="1" t="s">
        <v>10</v>
      </c>
      <c r="R201" s="1" t="s">
        <v>48</v>
      </c>
      <c r="S201" s="1" t="s">
        <v>9</v>
      </c>
      <c r="T201" s="1" t="s">
        <v>9</v>
      </c>
      <c r="U201" s="1" t="s">
        <v>9</v>
      </c>
      <c r="V201" s="1" t="s">
        <v>10</v>
      </c>
      <c r="W201" s="1" t="s">
        <v>48</v>
      </c>
    </row>
    <row r="202" spans="1:23" x14ac:dyDescent="0.25">
      <c r="A202" s="2">
        <v>200</v>
      </c>
      <c r="B202" s="1">
        <v>39</v>
      </c>
      <c r="C202" s="1" t="s">
        <v>8</v>
      </c>
      <c r="E202" s="1">
        <v>4</v>
      </c>
      <c r="G202" s="1">
        <f>'[1]Plate 12 results'!J24</f>
        <v>26.801958084106445</v>
      </c>
      <c r="H202" s="1">
        <f>'[1]Plate 12 results'!J25</f>
        <v>26.685461044311523</v>
      </c>
      <c r="I202">
        <f>'[1]Plate 12 results'!J26</f>
        <v>26.811004638671875</v>
      </c>
      <c r="L202" s="9">
        <f t="shared" si="14"/>
        <v>26.766141255696613</v>
      </c>
      <c r="M202" s="9">
        <f t="shared" si="15"/>
        <v>7.0017372267413516E-2</v>
      </c>
      <c r="N202" s="1" t="s">
        <v>10</v>
      </c>
      <c r="O202" s="1" t="s">
        <v>10</v>
      </c>
      <c r="P202" s="1" t="s">
        <v>10</v>
      </c>
      <c r="Q202" s="1" t="s">
        <v>10</v>
      </c>
      <c r="R202" s="1" t="s">
        <v>49</v>
      </c>
      <c r="S202" s="1" t="s">
        <v>10</v>
      </c>
      <c r="T202" s="1" t="s">
        <v>10</v>
      </c>
      <c r="U202" s="1" t="s">
        <v>10</v>
      </c>
      <c r="V202" s="1" t="s">
        <v>10</v>
      </c>
      <c r="W202" s="1" t="s">
        <v>49</v>
      </c>
    </row>
    <row r="203" spans="1:23" x14ac:dyDescent="0.25">
      <c r="A203" s="2">
        <v>201</v>
      </c>
      <c r="B203" s="1">
        <v>40</v>
      </c>
      <c r="C203" s="1" t="s">
        <v>8</v>
      </c>
      <c r="E203" s="1">
        <v>4</v>
      </c>
      <c r="G203" s="1">
        <f>'[1]Plate 12 results'!J27</f>
        <v>29.887731552124023</v>
      </c>
      <c r="H203" s="1">
        <f>'[1]Plate 12 results'!J28</f>
        <v>29.800498962402344</v>
      </c>
      <c r="I203">
        <f>'[1]Plate 12 results'!J29</f>
        <v>29.830240249633789</v>
      </c>
      <c r="L203" s="9">
        <f t="shared" si="14"/>
        <v>29.839490254720051</v>
      </c>
      <c r="M203" s="9">
        <f t="shared" si="15"/>
        <v>4.4345835463543169E-2</v>
      </c>
      <c r="N203" t="s">
        <v>10</v>
      </c>
      <c r="O203" t="s">
        <v>10</v>
      </c>
      <c r="P203" t="s">
        <v>10</v>
      </c>
      <c r="Q203" t="s">
        <v>10</v>
      </c>
      <c r="R203" s="1" t="s">
        <v>49</v>
      </c>
      <c r="S203" s="1" t="s">
        <v>10</v>
      </c>
      <c r="T203" s="1" t="s">
        <v>10</v>
      </c>
      <c r="U203" s="1" t="s">
        <v>10</v>
      </c>
      <c r="V203" s="1" t="s">
        <v>10</v>
      </c>
      <c r="W203" s="1" t="s">
        <v>49</v>
      </c>
    </row>
    <row r="204" spans="1:23" x14ac:dyDescent="0.25">
      <c r="A204" s="2">
        <v>202</v>
      </c>
      <c r="B204" s="1">
        <v>41</v>
      </c>
      <c r="C204" s="1" t="s">
        <v>8</v>
      </c>
      <c r="E204" s="1">
        <v>4</v>
      </c>
      <c r="G204" s="1">
        <f>'[1]Plate 12 results'!J33</f>
        <v>26.892040252685547</v>
      </c>
      <c r="H204" s="1">
        <f>'[1]Plate 12 results'!J34</f>
        <v>27.030891418457031</v>
      </c>
      <c r="I204">
        <f>'[1]Plate 12 results'!J35</f>
        <v>26.990873336791992</v>
      </c>
      <c r="L204" s="9">
        <f t="shared" si="14"/>
        <v>26.971268335978191</v>
      </c>
      <c r="M204" s="9">
        <f t="shared" si="15"/>
        <v>7.1471523012364466E-2</v>
      </c>
      <c r="N204" s="1" t="s">
        <v>10</v>
      </c>
      <c r="O204" s="1" t="s">
        <v>10</v>
      </c>
      <c r="P204" s="1" t="s">
        <v>10</v>
      </c>
      <c r="Q204" s="1" t="s">
        <v>9</v>
      </c>
      <c r="R204" s="1" t="s">
        <v>49</v>
      </c>
      <c r="S204" s="1" t="s">
        <v>10</v>
      </c>
      <c r="T204" s="1" t="s">
        <v>10</v>
      </c>
      <c r="U204" s="1" t="s">
        <v>10</v>
      </c>
      <c r="V204" s="1" t="s">
        <v>9</v>
      </c>
      <c r="W204" s="1" t="s">
        <v>49</v>
      </c>
    </row>
    <row r="205" spans="1:23" x14ac:dyDescent="0.25">
      <c r="A205" s="2">
        <v>203</v>
      </c>
      <c r="B205" s="1">
        <v>42</v>
      </c>
      <c r="C205" s="1" t="s">
        <v>8</v>
      </c>
      <c r="E205" s="1">
        <v>4</v>
      </c>
      <c r="G205" s="1">
        <f>'[1]Plate 12 results'!J33</f>
        <v>26.892040252685547</v>
      </c>
      <c r="H205" s="1">
        <f>'[1]Plate 12 results'!J34</f>
        <v>27.030891418457031</v>
      </c>
      <c r="I205">
        <f>'[1]Plate 12 results'!J35</f>
        <v>26.990873336791992</v>
      </c>
      <c r="L205" s="9">
        <f t="shared" si="14"/>
        <v>26.971268335978191</v>
      </c>
      <c r="M205" s="9">
        <f t="shared" si="15"/>
        <v>7.1471523012364466E-2</v>
      </c>
      <c r="N205" s="1" t="s">
        <v>10</v>
      </c>
      <c r="O205" s="1" t="s">
        <v>10</v>
      </c>
      <c r="P205" s="1" t="s">
        <v>10</v>
      </c>
      <c r="Q205" s="1" t="s">
        <v>10</v>
      </c>
      <c r="R205" s="1" t="s">
        <v>49</v>
      </c>
      <c r="S205" s="1" t="s">
        <v>10</v>
      </c>
      <c r="T205" s="1" t="s">
        <v>10</v>
      </c>
      <c r="U205" s="1" t="s">
        <v>10</v>
      </c>
      <c r="V205" s="1" t="s">
        <v>10</v>
      </c>
      <c r="W205" s="1" t="s">
        <v>49</v>
      </c>
    </row>
    <row r="206" spans="1:23" x14ac:dyDescent="0.25">
      <c r="A206" s="2">
        <v>204</v>
      </c>
      <c r="B206" s="1">
        <v>40</v>
      </c>
      <c r="C206" s="1" t="s">
        <v>8</v>
      </c>
      <c r="E206" s="1">
        <v>4</v>
      </c>
      <c r="G206" s="1">
        <f>'[1]Plate 12 results'!J36</f>
        <v>27.342380523681641</v>
      </c>
      <c r="H206" s="1">
        <f>'[1]Plate 12 results'!J37</f>
        <v>27.268709182739258</v>
      </c>
      <c r="I206">
        <f>'[1]Plate 12 results'!J38</f>
        <v>27.422277450561523</v>
      </c>
      <c r="L206" s="9">
        <f t="shared" si="14"/>
        <v>27.344455718994141</v>
      </c>
      <c r="M206" s="9">
        <f t="shared" si="15"/>
        <v>7.6805162893984813E-2</v>
      </c>
      <c r="N206" s="1" t="s">
        <v>10</v>
      </c>
      <c r="O206" s="1" t="s">
        <v>10</v>
      </c>
      <c r="P206" s="1" t="s">
        <v>10</v>
      </c>
      <c r="Q206" s="1" t="s">
        <v>9</v>
      </c>
      <c r="R206" s="1" t="s">
        <v>49</v>
      </c>
      <c r="S206" s="1" t="s">
        <v>10</v>
      </c>
      <c r="T206" s="1" t="s">
        <v>10</v>
      </c>
      <c r="U206" s="1" t="s">
        <v>10</v>
      </c>
      <c r="V206" s="1" t="s">
        <v>9</v>
      </c>
      <c r="W206" s="1" t="s">
        <v>49</v>
      </c>
    </row>
    <row r="207" spans="1:23" x14ac:dyDescent="0.25">
      <c r="A207" s="2">
        <v>205</v>
      </c>
      <c r="B207" s="1">
        <v>38</v>
      </c>
      <c r="C207" s="1" t="s">
        <v>8</v>
      </c>
      <c r="E207" s="1">
        <v>-80</v>
      </c>
      <c r="G207" s="1">
        <f>'[1]Plate 12 results'!J39</f>
        <v>34.095706939697266</v>
      </c>
      <c r="H207" s="1">
        <f>'[1]Plate 12 results'!J40</f>
        <v>33.831745147705078</v>
      </c>
      <c r="I207">
        <f>'[1]Plate 12 results'!J41</f>
        <v>33.647129058837891</v>
      </c>
      <c r="L207" s="9">
        <f t="shared" si="14"/>
        <v>33.858193715413414</v>
      </c>
      <c r="M207" s="9">
        <f t="shared" si="15"/>
        <v>0.22545548085916789</v>
      </c>
      <c r="N207" s="1" t="s">
        <v>10</v>
      </c>
      <c r="O207" s="1" t="s">
        <v>10</v>
      </c>
      <c r="P207" s="1" t="s">
        <v>10</v>
      </c>
      <c r="Q207" s="1" t="s">
        <v>10</v>
      </c>
      <c r="R207" s="1" t="s">
        <v>49</v>
      </c>
      <c r="S207" s="1" t="s">
        <v>9</v>
      </c>
      <c r="T207" s="1" t="s">
        <v>10</v>
      </c>
      <c r="U207" s="1" t="s">
        <v>9</v>
      </c>
      <c r="V207" s="1" t="s">
        <v>10</v>
      </c>
      <c r="W207" s="1" t="s">
        <v>49</v>
      </c>
    </row>
    <row r="208" spans="1:23" x14ac:dyDescent="0.25">
      <c r="A208" s="2">
        <v>206</v>
      </c>
      <c r="B208" s="1">
        <v>39</v>
      </c>
      <c r="C208" s="1" t="s">
        <v>8</v>
      </c>
      <c r="E208" s="1">
        <v>-80</v>
      </c>
      <c r="G208" s="1">
        <f>'[1]Plate 12 results'!J42</f>
        <v>27.876659393310547</v>
      </c>
      <c r="H208" s="1">
        <f>'[1]Plate 12 results'!J43</f>
        <v>27.837152481079102</v>
      </c>
      <c r="I208">
        <f>'[1]Plate 12 results'!J44</f>
        <v>27.872613906860352</v>
      </c>
      <c r="L208" s="9">
        <f t="shared" si="14"/>
        <v>27.862141927083332</v>
      </c>
      <c r="M208" s="9">
        <f t="shared" si="15"/>
        <v>2.1735818338712021E-2</v>
      </c>
      <c r="N208" s="1" t="s">
        <v>10</v>
      </c>
      <c r="O208" s="1" t="s">
        <v>10</v>
      </c>
      <c r="P208" s="1" t="s">
        <v>10</v>
      </c>
      <c r="Q208" s="1" t="s">
        <v>10</v>
      </c>
      <c r="R208" s="1" t="s">
        <v>49</v>
      </c>
      <c r="S208" s="1" t="s">
        <v>10</v>
      </c>
      <c r="T208" s="1" t="s">
        <v>10</v>
      </c>
      <c r="U208" s="1" t="s">
        <v>10</v>
      </c>
      <c r="V208" s="1" t="s">
        <v>10</v>
      </c>
      <c r="W208" s="1" t="s">
        <v>49</v>
      </c>
    </row>
    <row r="209" spans="1:23" x14ac:dyDescent="0.25">
      <c r="A209" s="2">
        <v>207</v>
      </c>
      <c r="B209" s="1">
        <v>40</v>
      </c>
      <c r="C209" s="1" t="s">
        <v>8</v>
      </c>
      <c r="E209" s="1">
        <v>-80</v>
      </c>
      <c r="G209" s="1">
        <f>'[1]Plate 12 results'!J45</f>
        <v>29.277397155761719</v>
      </c>
      <c r="H209" s="1">
        <f>'[1]Plate 12 results'!J46</f>
        <v>29.363412857055664</v>
      </c>
      <c r="I209">
        <f>'[1]Plate 12 results'!J47</f>
        <v>29.305343627929688</v>
      </c>
      <c r="L209" s="9">
        <f t="shared" si="14"/>
        <v>29.315384546915691</v>
      </c>
      <c r="M209" s="9">
        <f t="shared" si="15"/>
        <v>4.3878129607298748E-2</v>
      </c>
      <c r="N209" s="1" t="s">
        <v>10</v>
      </c>
      <c r="O209" s="1" t="s">
        <v>10</v>
      </c>
      <c r="P209" s="1" t="s">
        <v>10</v>
      </c>
      <c r="Q209" s="1" t="s">
        <v>10</v>
      </c>
      <c r="R209" s="1" t="s">
        <v>49</v>
      </c>
      <c r="S209" s="1" t="s">
        <v>10</v>
      </c>
      <c r="T209" s="1" t="s">
        <v>10</v>
      </c>
      <c r="U209" s="1" t="s">
        <v>10</v>
      </c>
      <c r="V209" s="1" t="s">
        <v>10</v>
      </c>
      <c r="W209" s="1" t="s">
        <v>49</v>
      </c>
    </row>
    <row r="210" spans="1:23" x14ac:dyDescent="0.25">
      <c r="A210" s="2">
        <v>208</v>
      </c>
      <c r="B210" s="1">
        <v>41</v>
      </c>
      <c r="C210" s="1" t="s">
        <v>8</v>
      </c>
      <c r="E210" s="1">
        <v>-80</v>
      </c>
      <c r="G210" s="1">
        <f>'[1]Plate 12 results'!J48</f>
        <v>24.479774475097656</v>
      </c>
      <c r="H210" s="1">
        <f>'[1]Plate 12 results'!J49</f>
        <v>24.855144500732422</v>
      </c>
      <c r="I210">
        <f>'[1]Plate 12 results'!J50</f>
        <v>24.541362762451172</v>
      </c>
      <c r="L210" s="9">
        <f t="shared" si="14"/>
        <v>24.62542724609375</v>
      </c>
      <c r="M210" s="9">
        <f t="shared" si="15"/>
        <v>0.2013101887481881</v>
      </c>
      <c r="N210" s="1" t="s">
        <v>10</v>
      </c>
      <c r="O210" s="1" t="s">
        <v>10</v>
      </c>
      <c r="P210" s="1" t="s">
        <v>10</v>
      </c>
      <c r="Q210" s="1" t="s">
        <v>9</v>
      </c>
      <c r="R210" s="1" t="s">
        <v>49</v>
      </c>
      <c r="S210" s="1" t="s">
        <v>10</v>
      </c>
      <c r="T210" s="1" t="s">
        <v>10</v>
      </c>
      <c r="U210" s="1" t="s">
        <v>10</v>
      </c>
      <c r="V210" s="1" t="s">
        <v>9</v>
      </c>
      <c r="W210" s="1" t="s">
        <v>49</v>
      </c>
    </row>
    <row r="211" spans="1:23" x14ac:dyDescent="0.25">
      <c r="A211" s="2">
        <v>209</v>
      </c>
      <c r="B211" s="1">
        <v>42</v>
      </c>
      <c r="C211" s="1" t="s">
        <v>8</v>
      </c>
      <c r="E211" s="1">
        <v>-80</v>
      </c>
      <c r="G211" s="1">
        <f>'[1]Plate 12 results'!J51</f>
        <v>28.665456771850586</v>
      </c>
      <c r="H211" s="1">
        <f>'[1]Plate 12 results'!J52</f>
        <v>28.67822265625</v>
      </c>
      <c r="I211">
        <f>'[1]Plate 12 results'!J53</f>
        <v>28.621206283569336</v>
      </c>
      <c r="L211" s="9">
        <f t="shared" si="14"/>
        <v>28.654961903889973</v>
      </c>
      <c r="M211" s="9">
        <f t="shared" si="15"/>
        <v>2.9921954791559052E-2</v>
      </c>
      <c r="N211" s="1" t="s">
        <v>10</v>
      </c>
      <c r="O211" s="1" t="s">
        <v>10</v>
      </c>
      <c r="P211" s="1" t="s">
        <v>10</v>
      </c>
      <c r="Q211" s="1" t="s">
        <v>10</v>
      </c>
      <c r="R211" s="1" t="s">
        <v>49</v>
      </c>
      <c r="S211" s="1" t="s">
        <v>10</v>
      </c>
      <c r="T211" s="1" t="s">
        <v>10</v>
      </c>
      <c r="U211" s="1" t="s">
        <v>10</v>
      </c>
      <c r="V211" s="1" t="s">
        <v>10</v>
      </c>
      <c r="W211" s="1" t="s">
        <v>49</v>
      </c>
    </row>
    <row r="212" spans="1:23" x14ac:dyDescent="0.25">
      <c r="A212" s="2">
        <v>210</v>
      </c>
      <c r="B212" s="1">
        <v>39</v>
      </c>
      <c r="C212" s="1" t="s">
        <v>8</v>
      </c>
      <c r="E212" s="1">
        <v>4</v>
      </c>
      <c r="G212" s="1">
        <f>'[1]Plate 12 results'!J54</f>
        <v>28.61225700378418</v>
      </c>
      <c r="H212" s="1">
        <f>'[1]Plate 12 results'!J55</f>
        <v>28.664089202880859</v>
      </c>
      <c r="I212">
        <f>'[1]Plate 12 results'!J56</f>
        <v>28.575246810913086</v>
      </c>
      <c r="L212" s="9">
        <f t="shared" si="14"/>
        <v>28.617197672526043</v>
      </c>
      <c r="M212" s="9">
        <f t="shared" si="15"/>
        <v>4.4626789133338757E-2</v>
      </c>
      <c r="N212" s="1" t="s">
        <v>10</v>
      </c>
      <c r="O212" s="1" t="s">
        <v>9</v>
      </c>
      <c r="P212" s="1" t="s">
        <v>10</v>
      </c>
      <c r="Q212" s="1" t="s">
        <v>9</v>
      </c>
      <c r="R212" s="1" t="s">
        <v>49</v>
      </c>
      <c r="S212" s="1" t="s">
        <v>10</v>
      </c>
      <c r="T212" s="1" t="s">
        <v>10</v>
      </c>
      <c r="U212" s="1" t="s">
        <v>10</v>
      </c>
      <c r="V212" s="1" t="s">
        <v>9</v>
      </c>
      <c r="W212" s="1" t="s">
        <v>49</v>
      </c>
    </row>
    <row r="213" spans="1:23" x14ac:dyDescent="0.25">
      <c r="A213" s="2">
        <v>211</v>
      </c>
      <c r="B213" s="1">
        <v>41</v>
      </c>
      <c r="C213" s="1" t="s">
        <v>8</v>
      </c>
      <c r="E213" s="1">
        <v>4</v>
      </c>
      <c r="G213" s="1">
        <f>'[1]Plate 12 results'!J57</f>
        <v>23.514375686645508</v>
      </c>
      <c r="H213" s="1">
        <f>'[1]Plate 12 results'!J58</f>
        <v>23.628561019897461</v>
      </c>
      <c r="I213">
        <f>'[1]Plate 12 results'!J59</f>
        <v>23.513927459716797</v>
      </c>
      <c r="L213" s="9">
        <f t="shared" si="14"/>
        <v>23.552288055419922</v>
      </c>
      <c r="M213" s="9">
        <f t="shared" si="15"/>
        <v>6.6054705051864837E-2</v>
      </c>
      <c r="N213" s="1" t="s">
        <v>10</v>
      </c>
      <c r="O213" s="1" t="s">
        <v>10</v>
      </c>
      <c r="P213" s="1" t="s">
        <v>10</v>
      </c>
      <c r="Q213" s="1" t="s">
        <v>10</v>
      </c>
      <c r="R213" s="1" t="s">
        <v>49</v>
      </c>
      <c r="S213" s="1" t="s">
        <v>10</v>
      </c>
      <c r="T213" s="1" t="s">
        <v>10</v>
      </c>
      <c r="U213" s="1" t="s">
        <v>10</v>
      </c>
      <c r="V213" s="1" t="s">
        <v>10</v>
      </c>
      <c r="W213" s="1" t="s">
        <v>49</v>
      </c>
    </row>
    <row r="214" spans="1:23" x14ac:dyDescent="0.25">
      <c r="A214" s="2">
        <v>212</v>
      </c>
      <c r="B214" s="1">
        <v>42</v>
      </c>
      <c r="C214" s="1" t="s">
        <v>8</v>
      </c>
      <c r="E214" s="1">
        <v>4</v>
      </c>
      <c r="G214" s="1">
        <f>'[1]Plate 12 results'!J60</f>
        <v>25.145751953125</v>
      </c>
      <c r="H214" s="1">
        <f>'[1]Plate 12 results'!J61</f>
        <v>25.268573760986328</v>
      </c>
      <c r="I214">
        <f>'[1]Plate 12 results'!J62</f>
        <v>25.174833297729492</v>
      </c>
      <c r="L214" s="9">
        <f t="shared" si="14"/>
        <v>25.196386337280273</v>
      </c>
      <c r="M214" s="9">
        <f t="shared" si="15"/>
        <v>6.4184883399359752E-2</v>
      </c>
      <c r="N214" s="1" t="s">
        <v>10</v>
      </c>
      <c r="O214" s="1" t="s">
        <v>10</v>
      </c>
      <c r="P214" s="1" t="s">
        <v>10</v>
      </c>
      <c r="Q214" s="1" t="s">
        <v>10</v>
      </c>
      <c r="R214" s="1" t="s">
        <v>49</v>
      </c>
      <c r="S214" s="1" t="s">
        <v>10</v>
      </c>
      <c r="T214" s="1" t="s">
        <v>10</v>
      </c>
      <c r="U214" s="1" t="s">
        <v>10</v>
      </c>
      <c r="V214" s="1" t="s">
        <v>10</v>
      </c>
      <c r="W214" s="1" t="s">
        <v>49</v>
      </c>
    </row>
    <row r="215" spans="1:23" x14ac:dyDescent="0.25">
      <c r="A215" s="2">
        <v>213</v>
      </c>
      <c r="B215" s="1" t="s">
        <v>18</v>
      </c>
      <c r="C215" s="1" t="s">
        <v>52</v>
      </c>
      <c r="D215" s="1">
        <v>5</v>
      </c>
      <c r="E215" s="1">
        <v>4</v>
      </c>
      <c r="F215" s="1" t="s">
        <v>51</v>
      </c>
      <c r="G215" s="1">
        <f>'[1]Plate 13 results'!H38</f>
        <v>21.365865707397461</v>
      </c>
      <c r="H215" s="1">
        <f>'[1]Plate 13 results'!H39</f>
        <v>21.585195541381836</v>
      </c>
      <c r="I215">
        <f>'[1]Plate 13 results'!H40</f>
        <v>21.531011581420898</v>
      </c>
      <c r="L215" s="9">
        <f t="shared" si="14"/>
        <v>21.494024276733398</v>
      </c>
      <c r="M215" s="9">
        <f t="shared" si="15"/>
        <v>0.11424727370899423</v>
      </c>
      <c r="R215" s="1" t="s">
        <v>50</v>
      </c>
      <c r="S215" s="1" t="s">
        <v>10</v>
      </c>
      <c r="T215" s="1" t="s">
        <v>10</v>
      </c>
      <c r="U215" s="1" t="s">
        <v>10</v>
      </c>
      <c r="V215" s="1" t="s">
        <v>9</v>
      </c>
      <c r="W215" s="1" t="s">
        <v>49</v>
      </c>
    </row>
    <row r="216" spans="1:23" x14ac:dyDescent="0.25">
      <c r="A216" s="2">
        <v>214</v>
      </c>
      <c r="B216" s="1" t="s">
        <v>18</v>
      </c>
      <c r="C216" s="1" t="s">
        <v>52</v>
      </c>
      <c r="D216" s="1">
        <v>5</v>
      </c>
      <c r="E216" s="1">
        <v>4</v>
      </c>
      <c r="F216" s="1" t="s">
        <v>51</v>
      </c>
      <c r="G216" s="1">
        <f>'[1]Plate 13 results'!H42</f>
        <v>21.173625946044922</v>
      </c>
      <c r="H216" s="1">
        <f>'[1]Plate 13 results'!H43</f>
        <v>21.331230163574219</v>
      </c>
      <c r="I216">
        <f>'[1]Plate 13 results'!H44</f>
        <v>21.376926422119141</v>
      </c>
      <c r="L216" s="9">
        <f t="shared" si="14"/>
        <v>21.293927510579426</v>
      </c>
      <c r="M216" s="9">
        <f t="shared" si="15"/>
        <v>0.10666014641532411</v>
      </c>
      <c r="R216" s="1" t="s">
        <v>50</v>
      </c>
      <c r="S216" s="1" t="s">
        <v>10</v>
      </c>
      <c r="T216" s="1" t="s">
        <v>10</v>
      </c>
      <c r="U216" s="1" t="s">
        <v>10</v>
      </c>
      <c r="V216" s="1" t="s">
        <v>9</v>
      </c>
      <c r="W216" s="1" t="s">
        <v>49</v>
      </c>
    </row>
    <row r="217" spans="1:23" x14ac:dyDescent="0.25">
      <c r="A217" s="2">
        <v>215</v>
      </c>
      <c r="B217" s="1" t="s">
        <v>19</v>
      </c>
      <c r="C217" s="1" t="s">
        <v>52</v>
      </c>
      <c r="F217" s="1" t="s">
        <v>51</v>
      </c>
      <c r="G217" s="1">
        <f>'[1]Plate 15 results'!H12</f>
        <v>37.973297119140625</v>
      </c>
      <c r="H217" s="1">
        <f>'[1]Plate 15 results'!I13</f>
        <v>36.421192169189453</v>
      </c>
      <c r="I217">
        <f>'[1]Plate 15 results'!I14</f>
        <v>38.003627777099609</v>
      </c>
      <c r="L217" s="9">
        <f t="shared" si="14"/>
        <v>37.466039021809898</v>
      </c>
      <c r="M217" s="9">
        <f t="shared" si="15"/>
        <v>0.90499099237295733</v>
      </c>
      <c r="R217" s="1" t="s">
        <v>50</v>
      </c>
      <c r="S217" s="1" t="s">
        <v>10</v>
      </c>
      <c r="T217" s="1" t="s">
        <v>10</v>
      </c>
      <c r="U217" s="1" t="s">
        <v>10</v>
      </c>
      <c r="V217" s="1" t="s">
        <v>9</v>
      </c>
      <c r="W217" s="1" t="s">
        <v>49</v>
      </c>
    </row>
    <row r="218" spans="1:23" x14ac:dyDescent="0.25">
      <c r="A218" s="2">
        <v>216</v>
      </c>
      <c r="B218" s="1" t="s">
        <v>20</v>
      </c>
      <c r="C218" s="1" t="s">
        <v>52</v>
      </c>
      <c r="F218" s="1" t="s">
        <v>51</v>
      </c>
      <c r="G218" s="1">
        <f>'[1]Plate 15 results'!H15</f>
        <v>26.575740814208984</v>
      </c>
      <c r="H218" s="1">
        <f>'[1]Plate 15 results'!H16</f>
        <v>26.59419059753418</v>
      </c>
      <c r="I218">
        <f>'[1]Plate 15 results'!H17</f>
        <v>26.651826858520508</v>
      </c>
      <c r="L218" s="9">
        <f t="shared" si="14"/>
        <v>26.607252756754558</v>
      </c>
      <c r="M218" s="9">
        <f t="shared" si="15"/>
        <v>3.9689249644804935E-2</v>
      </c>
      <c r="R218" s="1" t="s">
        <v>50</v>
      </c>
      <c r="S218" s="1" t="s">
        <v>10</v>
      </c>
      <c r="T218" s="1" t="s">
        <v>10</v>
      </c>
      <c r="U218" s="1" t="s">
        <v>10</v>
      </c>
      <c r="V218" s="1" t="s">
        <v>10</v>
      </c>
      <c r="W218" s="1" t="s">
        <v>49</v>
      </c>
    </row>
    <row r="219" spans="1:23" x14ac:dyDescent="0.25">
      <c r="A219" s="2">
        <v>217</v>
      </c>
      <c r="B219" s="1" t="s">
        <v>21</v>
      </c>
      <c r="C219" s="1" t="s">
        <v>52</v>
      </c>
      <c r="F219" s="1" t="s">
        <v>51</v>
      </c>
      <c r="G219" s="1">
        <f>'[1]Plate 15 results'!H18</f>
        <v>24.203790664672852</v>
      </c>
      <c r="H219" s="1">
        <f>'[1]Plate 15 results'!H19</f>
        <v>24.419601440429688</v>
      </c>
      <c r="I219">
        <f>'[1]Plate 15 results'!H20</f>
        <v>24.424411773681641</v>
      </c>
      <c r="L219" s="9">
        <f t="shared" si="14"/>
        <v>24.349267959594727</v>
      </c>
      <c r="M219" s="9">
        <f t="shared" si="15"/>
        <v>0.12600998900816696</v>
      </c>
      <c r="R219" s="1" t="s">
        <v>50</v>
      </c>
      <c r="S219" s="1" t="s">
        <v>10</v>
      </c>
      <c r="T219" s="1" t="s">
        <v>10</v>
      </c>
      <c r="U219" s="1" t="s">
        <v>10</v>
      </c>
      <c r="V219" s="1" t="s">
        <v>10</v>
      </c>
      <c r="W219" s="1" t="s">
        <v>49</v>
      </c>
    </row>
    <row r="220" spans="1:23" x14ac:dyDescent="0.25">
      <c r="A220" s="2">
        <v>218</v>
      </c>
      <c r="B220" s="1">
        <v>43</v>
      </c>
      <c r="C220" s="1" t="s">
        <v>52</v>
      </c>
      <c r="F220" s="1" t="s">
        <v>51</v>
      </c>
      <c r="G220" s="1">
        <f>'[1]Plate 15 results'!H21</f>
        <v>25.081409454345703</v>
      </c>
      <c r="H220" s="1">
        <f>'[1]Plate 15 results'!H22</f>
        <v>25.139625549316406</v>
      </c>
      <c r="I220">
        <f>'[1]Plate 15 results'!H23</f>
        <v>24.885103225708008</v>
      </c>
      <c r="L220" s="9">
        <f t="shared" si="14"/>
        <v>25.035379409790039</v>
      </c>
      <c r="M220" s="9">
        <f t="shared" si="15"/>
        <v>0.13335845325700912</v>
      </c>
      <c r="R220" s="1" t="s">
        <v>50</v>
      </c>
      <c r="S220" s="1" t="s">
        <v>10</v>
      </c>
      <c r="T220" s="1" t="s">
        <v>10</v>
      </c>
      <c r="U220" s="1" t="s">
        <v>10</v>
      </c>
      <c r="V220" s="1" t="s">
        <v>9</v>
      </c>
      <c r="W220" s="1" t="s">
        <v>49</v>
      </c>
    </row>
    <row r="221" spans="1:23" x14ac:dyDescent="0.25">
      <c r="A221" s="2">
        <v>219</v>
      </c>
      <c r="B221" s="1">
        <v>42</v>
      </c>
      <c r="C221" s="1" t="s">
        <v>52</v>
      </c>
      <c r="F221" s="1" t="s">
        <v>51</v>
      </c>
      <c r="G221" s="1">
        <f>'[1]Plate 15 results'!H24</f>
        <v>26.43316650390625</v>
      </c>
      <c r="H221" s="1">
        <f>'[1]Plate 15 results'!H25</f>
        <v>26.456975936889648</v>
      </c>
      <c r="I221">
        <f>'[1]Plate 15 results'!H26</f>
        <v>26.532197952270508</v>
      </c>
      <c r="L221" s="9">
        <f t="shared" si="14"/>
        <v>26.474113464355469</v>
      </c>
      <c r="M221" s="9">
        <f t="shared" si="15"/>
        <v>5.1692147150335849E-2</v>
      </c>
      <c r="R221" s="1" t="s">
        <v>50</v>
      </c>
      <c r="S221" s="1" t="s">
        <v>10</v>
      </c>
      <c r="T221" s="1" t="s">
        <v>10</v>
      </c>
      <c r="U221" s="1" t="s">
        <v>10</v>
      </c>
      <c r="V221" s="1" t="s">
        <v>10</v>
      </c>
      <c r="W221" s="1" t="s">
        <v>49</v>
      </c>
    </row>
    <row r="222" spans="1:23" x14ac:dyDescent="0.25">
      <c r="A222" s="2">
        <v>220</v>
      </c>
      <c r="B222" s="1">
        <v>39</v>
      </c>
      <c r="C222" s="1" t="s">
        <v>52</v>
      </c>
      <c r="F222" s="1" t="s">
        <v>51</v>
      </c>
      <c r="G222" s="1">
        <f>'[1]Plate 15 results'!H27</f>
        <v>28.912076950073242</v>
      </c>
      <c r="H222" s="1">
        <f>'[1]Plate 15 results'!H28</f>
        <v>28.978679656982422</v>
      </c>
      <c r="I222">
        <f>'[1]Plate 15 results'!H29</f>
        <v>28.964931488037109</v>
      </c>
      <c r="L222" s="9">
        <f t="shared" si="14"/>
        <v>28.95189603169759</v>
      </c>
      <c r="M222" s="9">
        <f t="shared" si="15"/>
        <v>3.5162799709240126E-2</v>
      </c>
      <c r="R222" s="1" t="s">
        <v>50</v>
      </c>
      <c r="S222" s="1" t="s">
        <v>10</v>
      </c>
      <c r="T222" s="1" t="s">
        <v>10</v>
      </c>
      <c r="U222" s="1" t="s">
        <v>10</v>
      </c>
      <c r="V222" s="1" t="s">
        <v>9</v>
      </c>
      <c r="W222" s="1" t="s">
        <v>49</v>
      </c>
    </row>
    <row r="223" spans="1:23" x14ac:dyDescent="0.25">
      <c r="A223" s="2">
        <v>221</v>
      </c>
      <c r="B223" s="1">
        <v>41</v>
      </c>
      <c r="C223" s="1" t="s">
        <v>52</v>
      </c>
      <c r="F223" s="1" t="s">
        <v>51</v>
      </c>
      <c r="G223" s="1">
        <f>'[1]Plate 15 results'!H30</f>
        <v>24.745828628540039</v>
      </c>
      <c r="H223" s="1">
        <f>'[1]Plate 15 results'!I31</f>
        <v>24.671773910522461</v>
      </c>
      <c r="I223">
        <f>'[1]Plate 15 results'!H32</f>
        <v>24.743696212768555</v>
      </c>
      <c r="L223" s="9">
        <f t="shared" si="14"/>
        <v>24.720432917277019</v>
      </c>
      <c r="M223" s="9">
        <f t="shared" si="15"/>
        <v>4.2153422198092746E-2</v>
      </c>
      <c r="R223" s="1" t="s">
        <v>50</v>
      </c>
      <c r="S223" s="1" t="s">
        <v>10</v>
      </c>
      <c r="T223" s="1" t="s">
        <v>10</v>
      </c>
      <c r="U223" s="1" t="s">
        <v>10</v>
      </c>
      <c r="V223" s="1" t="s">
        <v>10</v>
      </c>
      <c r="W223" s="1" t="s">
        <v>49</v>
      </c>
    </row>
    <row r="224" spans="1:23" x14ac:dyDescent="0.25">
      <c r="A224" s="2">
        <v>222</v>
      </c>
      <c r="B224" s="1">
        <v>989</v>
      </c>
      <c r="C224" s="1" t="s">
        <v>34</v>
      </c>
      <c r="E224" s="1">
        <v>4</v>
      </c>
      <c r="G224" s="1">
        <f>'[1]Plate 14 results'!G9</f>
        <v>32.758262634277344</v>
      </c>
      <c r="H224" s="1">
        <f>'[1]Plate 14 results'!G10</f>
        <v>32.473262786865234</v>
      </c>
      <c r="I224">
        <f>'[1]Plate 14 results'!G11</f>
        <v>32.794315338134766</v>
      </c>
      <c r="L224" s="9">
        <f t="shared" ref="L224:L228" si="16">AVERAGE(G224:K224)</f>
        <v>32.675280253092446</v>
      </c>
      <c r="M224" s="9">
        <f t="shared" si="15"/>
        <v>0.17587848606212547</v>
      </c>
      <c r="N224" s="1" t="s">
        <v>9</v>
      </c>
      <c r="O224" s="1" t="s">
        <v>9</v>
      </c>
      <c r="P224" s="1" t="s">
        <v>9</v>
      </c>
      <c r="Q224" s="1" t="s">
        <v>9</v>
      </c>
      <c r="R224" s="1" t="s">
        <v>48</v>
      </c>
      <c r="W224" s="1" t="s">
        <v>50</v>
      </c>
    </row>
    <row r="225" spans="1:23" x14ac:dyDescent="0.25">
      <c r="A225" s="2">
        <v>223</v>
      </c>
      <c r="B225" s="1">
        <v>990</v>
      </c>
      <c r="C225" s="1" t="s">
        <v>34</v>
      </c>
      <c r="E225" s="1">
        <v>4</v>
      </c>
      <c r="G225" s="1">
        <f>'[1]Plate 14 results'!G15</f>
        <v>30.139039993286133</v>
      </c>
      <c r="H225" s="1">
        <f>'[1]Plate 14 results'!H16</f>
        <v>30.191230773925781</v>
      </c>
      <c r="I225">
        <f>'[1]Plate 14 results'!G17</f>
        <v>30.171413421630859</v>
      </c>
      <c r="L225" s="9">
        <f t="shared" si="16"/>
        <v>30.16722806294759</v>
      </c>
      <c r="M225" s="9">
        <f t="shared" si="15"/>
        <v>2.6345916503790145E-2</v>
      </c>
      <c r="N225" s="1" t="s">
        <v>9</v>
      </c>
      <c r="O225" s="1" t="s">
        <v>10</v>
      </c>
      <c r="P225" s="1" t="s">
        <v>9</v>
      </c>
      <c r="Q225" s="1" t="s">
        <v>9</v>
      </c>
      <c r="R225" s="1" t="s">
        <v>49</v>
      </c>
      <c r="W225" s="1" t="s">
        <v>50</v>
      </c>
    </row>
    <row r="226" spans="1:23" x14ac:dyDescent="0.25">
      <c r="A226" s="2">
        <v>224</v>
      </c>
      <c r="B226" s="1">
        <v>991</v>
      </c>
      <c r="C226" s="1" t="s">
        <v>34</v>
      </c>
      <c r="E226" s="1">
        <v>4</v>
      </c>
      <c r="G226" s="1">
        <f>'[1]Plate 14 results'!G21</f>
        <v>31.797874450683594</v>
      </c>
      <c r="H226" s="1">
        <f>'[1]Plate 14 results'!G22</f>
        <v>31.429569244384766</v>
      </c>
      <c r="I226">
        <f>'[1]Plate 14 results'!G23</f>
        <v>31.743087768554688</v>
      </c>
      <c r="L226" s="9">
        <f t="shared" si="16"/>
        <v>31.656843821207683</v>
      </c>
      <c r="M226" s="9">
        <f t="shared" si="15"/>
        <v>0.19872265871611206</v>
      </c>
      <c r="N226" s="1" t="s">
        <v>9</v>
      </c>
      <c r="O226" s="1" t="s">
        <v>10</v>
      </c>
      <c r="P226" s="1" t="s">
        <v>9</v>
      </c>
      <c r="Q226" s="1" t="s">
        <v>9</v>
      </c>
      <c r="R226" s="1" t="s">
        <v>49</v>
      </c>
      <c r="W226" s="1" t="s">
        <v>50</v>
      </c>
    </row>
    <row r="227" spans="1:23" ht="14.25" customHeight="1" x14ac:dyDescent="0.25">
      <c r="A227" s="2">
        <v>225</v>
      </c>
      <c r="B227" s="1">
        <v>992</v>
      </c>
      <c r="C227" s="1" t="s">
        <v>34</v>
      </c>
      <c r="E227" s="1">
        <v>4</v>
      </c>
      <c r="G227" s="1">
        <f>'[1]Plate 14 results'!H27</f>
        <v>28.24652099609375</v>
      </c>
      <c r="H227" s="1">
        <f>'[1]Plate 14 results'!G28</f>
        <v>28.279792785644531</v>
      </c>
      <c r="I227">
        <f>'[1]Plate 14 results'!G29</f>
        <v>28.332050323486328</v>
      </c>
      <c r="L227" s="9">
        <f t="shared" si="16"/>
        <v>28.286121368408203</v>
      </c>
      <c r="M227" s="9">
        <f t="shared" si="15"/>
        <v>4.3114437035686633E-2</v>
      </c>
      <c r="N227" s="1" t="s">
        <v>9</v>
      </c>
      <c r="O227" s="1" t="s">
        <v>10</v>
      </c>
      <c r="P227" s="1" t="s">
        <v>10</v>
      </c>
      <c r="Q227" s="1" t="s">
        <v>9</v>
      </c>
      <c r="R227" s="1" t="s">
        <v>49</v>
      </c>
      <c r="W227" s="1" t="s">
        <v>50</v>
      </c>
    </row>
    <row r="228" spans="1:23" x14ac:dyDescent="0.25">
      <c r="A228" s="2">
        <v>226</v>
      </c>
      <c r="B228" s="1">
        <v>993</v>
      </c>
      <c r="C228" s="1" t="s">
        <v>34</v>
      </c>
      <c r="E228" s="1">
        <v>4</v>
      </c>
      <c r="G228" s="1">
        <f>'[1]Plate 14 results'!G33</f>
        <v>26.663366317749023</v>
      </c>
      <c r="H228" s="1">
        <f>'[1]Plate 14 results'!G34</f>
        <v>26.903232574462891</v>
      </c>
      <c r="I228">
        <f>'[1]Plate 14 results'!G35</f>
        <v>26.833538055419922</v>
      </c>
      <c r="L228" s="9">
        <f t="shared" si="16"/>
        <v>26.800045649210613</v>
      </c>
      <c r="M228" s="9">
        <f t="shared" si="15"/>
        <v>0.12339068535650402</v>
      </c>
      <c r="N228" s="1" t="s">
        <v>9</v>
      </c>
      <c r="O228" s="1" t="s">
        <v>10</v>
      </c>
      <c r="P228" s="1" t="s">
        <v>10</v>
      </c>
      <c r="Q228" s="1" t="s">
        <v>10</v>
      </c>
      <c r="R228" s="1" t="s">
        <v>49</v>
      </c>
      <c r="W228" s="1" t="s">
        <v>50</v>
      </c>
    </row>
    <row r="229" spans="1:23" x14ac:dyDescent="0.25">
      <c r="W229" s="1"/>
    </row>
    <row r="230" spans="1:23" x14ac:dyDescent="0.25">
      <c r="W230" s="1"/>
    </row>
    <row r="231" spans="1:23" x14ac:dyDescent="0.25">
      <c r="W231" s="1"/>
    </row>
    <row r="232" spans="1:23" x14ac:dyDescent="0.25">
      <c r="W232" s="1"/>
    </row>
    <row r="233" spans="1:23" x14ac:dyDescent="0.25">
      <c r="W233" s="1"/>
    </row>
    <row r="234" spans="1:23" x14ac:dyDescent="0.25">
      <c r="W234" s="1"/>
    </row>
    <row r="235" spans="1:23" x14ac:dyDescent="0.25">
      <c r="W235" s="1"/>
    </row>
    <row r="236" spans="1:23" x14ac:dyDescent="0.25">
      <c r="W236" s="1"/>
    </row>
    <row r="237" spans="1:23" x14ac:dyDescent="0.25">
      <c r="W237" s="1"/>
    </row>
    <row r="238" spans="1:23" x14ac:dyDescent="0.25">
      <c r="W238" s="1"/>
    </row>
    <row r="239" spans="1:23" x14ac:dyDescent="0.25">
      <c r="W239" s="1"/>
    </row>
    <row r="240" spans="1:23" x14ac:dyDescent="0.25">
      <c r="W240" s="1"/>
    </row>
  </sheetData>
  <sortState xmlns:xlrd2="http://schemas.microsoft.com/office/spreadsheetml/2017/richdata2" ref="A3:W240">
    <sortCondition ref="A3:A240"/>
  </sortState>
  <mergeCells count="2">
    <mergeCell ref="N1:R1"/>
    <mergeCell ref="S1:W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ckette, Michael</dc:creator>
  <cp:lastModifiedBy>Puckette, Michael</cp:lastModifiedBy>
  <dcterms:created xsi:type="dcterms:W3CDTF">2021-10-19T15:00:42Z</dcterms:created>
  <dcterms:modified xsi:type="dcterms:W3CDTF">2021-11-22T14:43:13Z</dcterms:modified>
</cp:coreProperties>
</file>